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diat.tewolde\OneDrive - UK Health Security Agency\Mycoplasma pneumoniae\Final version\Final version\"/>
    </mc:Choice>
  </mc:AlternateContent>
  <xr:revisionPtr revIDLastSave="0" documentId="13_ncr:1_{31960DFC-FE7F-4230-996F-74784DB1F7BC}" xr6:coauthVersionLast="47" xr6:coauthVersionMax="47" xr10:uidLastSave="{00000000-0000-0000-0000-000000000000}"/>
  <bookViews>
    <workbookView xWindow="-96" yWindow="-96" windowWidth="23232" windowHeight="12552" activeTab="2" xr2:uid="{B7F5A38E-B02C-4815-AB2F-D0267A6E584D}"/>
  </bookViews>
  <sheets>
    <sheet name="Table 1" sheetId="1" r:id="rId1"/>
    <sheet name=" Table 2" sheetId="2" r:id="rId2"/>
    <sheet name=" Table 3" sheetId="4" r:id="rId3"/>
  </sheets>
  <definedNames>
    <definedName name="_xlnm._FilterDatabase" localSheetId="1" hidden="1">' Table 2'!$A$2:$G$292</definedName>
    <definedName name="_xlnm._FilterDatabase" localSheetId="0" hidden="1">'Table 1'!$A$2:$W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4" l="1"/>
  <c r="D26" i="4" s="1"/>
  <c r="D4" i="4"/>
</calcChain>
</file>

<file path=xl/sharedStrings.xml><?xml version="1.0" encoding="utf-8"?>
<sst xmlns="http://schemas.openxmlformats.org/spreadsheetml/2006/main" count="1972" uniqueCount="712">
  <si>
    <t>sampleID</t>
  </si>
  <si>
    <t>Mycoplasma pneumoniae M129 B7 uid185759(99.59%)</t>
  </si>
  <si>
    <t>S</t>
  </si>
  <si>
    <t xml:space="preserve">None </t>
  </si>
  <si>
    <t>Mycoplasma pneumoniae M129 B7 uid185759(99.49%)</t>
  </si>
  <si>
    <t>Mycoplasma pneumoniae M129 B7 uid185759(99.50%)</t>
  </si>
  <si>
    <t>Mycoplasma pneumoniae M129 B7 uid185759(99.51%)</t>
  </si>
  <si>
    <t xml:space="preserve">901:G-A </t>
  </si>
  <si>
    <t xml:space="preserve">101_S74_L001 </t>
  </si>
  <si>
    <t xml:space="preserve">Mycoplasma pneumoniae M129 B7 uid185759 (95.69%) </t>
  </si>
  <si>
    <t xml:space="preserve">113_S78_L001 </t>
  </si>
  <si>
    <t xml:space="preserve">Mycoplasma pneumoniae M129 B7 uid185759 (94.58%) </t>
  </si>
  <si>
    <t xml:space="preserve">115_S79_L001 </t>
  </si>
  <si>
    <t xml:space="preserve">Mycoplasma pneumoniae M129 B7 uid185759 (96.84%) </t>
  </si>
  <si>
    <t xml:space="preserve">116_S80_L001 </t>
  </si>
  <si>
    <t xml:space="preserve">Mycoplasma pneumoniae M129 B7 uid185759 (96.41%) </t>
  </si>
  <si>
    <t xml:space="preserve">71_S61_L001 </t>
  </si>
  <si>
    <t xml:space="preserve">Mycoplasma pneumoniae M129 B7 uid185759 (94.39%) </t>
  </si>
  <si>
    <t xml:space="preserve">77_S63_L001 </t>
  </si>
  <si>
    <t xml:space="preserve">Mycoplasma pneumoniae M129 B7 uid185759 (96.25%) </t>
  </si>
  <si>
    <t xml:space="preserve">79_S64_L001 </t>
  </si>
  <si>
    <t xml:space="preserve">Mycoplasma pneumoniae M129 B7 uid185759 (94.91%) </t>
  </si>
  <si>
    <t xml:space="preserve">91_S70_L001 </t>
  </si>
  <si>
    <t xml:space="preserve">Mycoplasma pneumoniae M129 B7 uid185759 (95.62%) </t>
  </si>
  <si>
    <t xml:space="preserve">93_S72_L001 </t>
  </si>
  <si>
    <t xml:space="preserve">Mycoplasma pneumoniae M129 B7 uid185759 (96.48%) </t>
  </si>
  <si>
    <t>Mycoplasma pneumoniae M129 B7 uid185759(97.01%)</t>
  </si>
  <si>
    <t xml:space="preserve">1112:T-G </t>
  </si>
  <si>
    <t>Mycoplasma pneumoniae M129 B7 uid185759(97.00%)</t>
  </si>
  <si>
    <t>Mycoplasma pneumoniae M129 B7 uid185759(97.04%)</t>
  </si>
  <si>
    <t xml:space="preserve">102_S75_L001 </t>
  </si>
  <si>
    <t xml:space="preserve">Mycoplasma pneumoniae M129 B7 uid185759 (94.15%) </t>
  </si>
  <si>
    <t xml:space="preserve">103_S76_L001 </t>
  </si>
  <si>
    <t xml:space="preserve">Mycoplasma pneumoniae M129 B7 uid185759 (94.64%) </t>
  </si>
  <si>
    <t xml:space="preserve">112_S77_L001 </t>
  </si>
  <si>
    <t xml:space="preserve">Mycoplasma pneumoniae M129 B7 uid185759 (94.55%) </t>
  </si>
  <si>
    <t xml:space="preserve">117_S81_L001 </t>
  </si>
  <si>
    <t xml:space="preserve">Mycoplasma pneumoniae M129 B7 uid185759 (95.51%) </t>
  </si>
  <si>
    <t xml:space="preserve">926:G-A;1112:T-G </t>
  </si>
  <si>
    <t xml:space="preserve">118_S82_L001 </t>
  </si>
  <si>
    <t xml:space="preserve">Mycoplasma pneumoniae M129 B7 uid185759 (95.28%) </t>
  </si>
  <si>
    <t xml:space="preserve">119_S83_L001 </t>
  </si>
  <si>
    <t xml:space="preserve">Mycoplasma pneumoniae M129 B7 uid185759 (94.25%) </t>
  </si>
  <si>
    <t xml:space="preserve">70_S60_L001 </t>
  </si>
  <si>
    <t xml:space="preserve">Mycoplasma pneumoniae M129 B7 uid185759 (95.48%) </t>
  </si>
  <si>
    <t xml:space="preserve">76_S62_L001 </t>
  </si>
  <si>
    <t xml:space="preserve">Mycoplasma pneumoniae M129 B7 uid185759 (93.83%) </t>
  </si>
  <si>
    <t xml:space="preserve">1:A-G;2:T-C;3:G-C;4:C-A;5:C-A;7:A-N;8:A-N;1112:T-G </t>
  </si>
  <si>
    <t xml:space="preserve">80_S65_L001 </t>
  </si>
  <si>
    <t xml:space="preserve">Mycoplasma pneumoniae M129 B7 uid185759 (95.88%) </t>
  </si>
  <si>
    <t xml:space="preserve">1:A-G;2:T-C;3:G-C;4:C-A;5:C-A;7:A-T;8:A-C;9:T-N;10:C-N;1112:T-G </t>
  </si>
  <si>
    <t xml:space="preserve">81_S66_L001 </t>
  </si>
  <si>
    <t xml:space="preserve">Mycoplasma pneumoniae M129 B7 uid185759 (95.75%) </t>
  </si>
  <si>
    <t xml:space="preserve">82_S67_L001 </t>
  </si>
  <si>
    <t xml:space="preserve">Mycoplasma pneumoniae M129 B7 uid185759 (94.57%) </t>
  </si>
  <si>
    <t xml:space="preserve">84_S68_L001 </t>
  </si>
  <si>
    <t xml:space="preserve">Mycoplasma pneumoniae M129 B7 uid185759 (93.68%) </t>
  </si>
  <si>
    <t xml:space="preserve">89_S69_L001 </t>
  </si>
  <si>
    <t xml:space="preserve">Mycoplasma pneumoniae M129 B7 uid185759 (95.25%) </t>
  </si>
  <si>
    <t xml:space="preserve">92_S71_L001 </t>
  </si>
  <si>
    <t xml:space="preserve">Mycoplasma pneumoniae M129 B7 uid185759 (96.30%) </t>
  </si>
  <si>
    <t xml:space="preserve">99_S73_L001 </t>
  </si>
  <si>
    <t xml:space="preserve">Mycoplasma pneumoniae M129 B7 uid185759 (94.82%) </t>
  </si>
  <si>
    <t>Korea</t>
  </si>
  <si>
    <t>Tunisia</t>
  </si>
  <si>
    <t>USA</t>
  </si>
  <si>
    <t>China</t>
  </si>
  <si>
    <t>Spain</t>
  </si>
  <si>
    <t>Japan</t>
  </si>
  <si>
    <t>Germany</t>
  </si>
  <si>
    <t>France</t>
  </si>
  <si>
    <t>Denmark</t>
  </si>
  <si>
    <t>UK</t>
  </si>
  <si>
    <t>Kenya</t>
  </si>
  <si>
    <t>Guatemala</t>
  </si>
  <si>
    <t>Egypt</t>
  </si>
  <si>
    <t>*7</t>
  </si>
  <si>
    <t>NOVEL allele. Closest ST:14(SLV)</t>
  </si>
  <si>
    <t>NOVEL allele. Closest ST:7(SLV)</t>
  </si>
  <si>
    <t>Sequence coordinates of 
recombination sites</t>
    <phoneticPr fontId="2" type="noConversion"/>
  </si>
  <si>
    <t>Size (bp)</t>
    <phoneticPr fontId="2" type="noConversion"/>
  </si>
  <si>
    <t>Clade</t>
    <phoneticPr fontId="2" type="noConversion"/>
  </si>
  <si>
    <t>Inculding Gene</t>
    <phoneticPr fontId="2" type="noConversion"/>
  </si>
  <si>
    <t>Known or predicted function</t>
    <phoneticPr fontId="2" type="noConversion"/>
  </si>
  <si>
    <t>Start</t>
    <phoneticPr fontId="2" type="noConversion"/>
  </si>
  <si>
    <t>End</t>
    <phoneticPr fontId="2" type="noConversion"/>
  </si>
  <si>
    <t>DUF16 domain-containing protein</t>
  </si>
  <si>
    <t>hypothetical protein</t>
  </si>
  <si>
    <t>adhesin P1</t>
  </si>
  <si>
    <t>MPN129 family protein</t>
  </si>
  <si>
    <t>adhesin</t>
  </si>
  <si>
    <t>adhesin P1 family protein</t>
  </si>
  <si>
    <t>thermonuclease family protein</t>
  </si>
  <si>
    <t>ABC transporter ATP-binding protein</t>
  </si>
  <si>
    <t>MPN_127</t>
  </si>
  <si>
    <t>MPN129</t>
  </si>
  <si>
    <t>MPN130</t>
  </si>
  <si>
    <t>MPN131</t>
  </si>
  <si>
    <t>MPN132</t>
  </si>
  <si>
    <t>MPN133</t>
  </si>
  <si>
    <t>MPN134</t>
  </si>
  <si>
    <t>Cooridnate 1</t>
  </si>
  <si>
    <t>Cooridnate 2</t>
  </si>
  <si>
    <t>MPN138</t>
  </si>
  <si>
    <t>MPN139</t>
  </si>
  <si>
    <t>MPN140</t>
  </si>
  <si>
    <t>MPN141</t>
  </si>
  <si>
    <t>MPN142</t>
  </si>
  <si>
    <t>MPN143</t>
  </si>
  <si>
    <t>MPN144</t>
  </si>
  <si>
    <t>bifunctional oligoribonuclease/PAP phosphatase NrnA</t>
  </si>
  <si>
    <t>cytadherence protein MgpC</t>
  </si>
  <si>
    <t>MPN143 family protein</t>
  </si>
  <si>
    <t>P1 type-1</t>
  </si>
  <si>
    <t>Country of Isolation</t>
  </si>
  <si>
    <t>England</t>
  </si>
  <si>
    <t xml:space="preserve">173:G-A;241:T-C </t>
  </si>
  <si>
    <t xml:space="preserve">88:T-C </t>
  </si>
  <si>
    <t xml:space="preserve">241:T-C </t>
  </si>
  <si>
    <t xml:space="preserve">587:C-T </t>
  </si>
  <si>
    <t>P1 type</t>
  </si>
  <si>
    <t>FH-tet-R</t>
  </si>
  <si>
    <t>GCA_002090235.1</t>
  </si>
  <si>
    <t>type 1</t>
    <phoneticPr fontId="2" type="noConversion"/>
  </si>
  <si>
    <t>S12-tet-R</t>
  </si>
  <si>
    <t>GCA_002096035.1</t>
  </si>
  <si>
    <t>S34-tet-R</t>
  </si>
  <si>
    <t>GCA_002096015.1</t>
  </si>
  <si>
    <t>S4-tet-R</t>
  </si>
  <si>
    <t>GCA_002095995.1</t>
  </si>
  <si>
    <t>S55-tet-R</t>
  </si>
  <si>
    <t>GCA_002090295.1</t>
  </si>
  <si>
    <t>S63-tet-R</t>
  </si>
  <si>
    <t>GCA_002090215.1</t>
  </si>
  <si>
    <t>S68-tet-R</t>
  </si>
  <si>
    <t>GCA_002090275.1</t>
  </si>
  <si>
    <t>S91-tet-R</t>
  </si>
  <si>
    <t>GCA_002090315.1</t>
  </si>
  <si>
    <t>10-1110</t>
  </si>
  <si>
    <t>GCA_009947205.1</t>
  </si>
  <si>
    <t>10-980</t>
  </si>
  <si>
    <t>GCA_009948395.1</t>
  </si>
  <si>
    <t>Mympn_4807</t>
  </si>
  <si>
    <t>GCA_001296855.1</t>
  </si>
  <si>
    <t>GCA_002128025.1</t>
    <phoneticPr fontId="2" type="noConversion"/>
  </si>
  <si>
    <t>M129 2002</t>
  </si>
  <si>
    <t>GCA_002147855.1</t>
  </si>
  <si>
    <t>M129; ATCC 29342</t>
  </si>
  <si>
    <t>GCA_000027345.1</t>
  </si>
  <si>
    <t>M129-B7</t>
  </si>
  <si>
    <t>GCA_000331085.2</t>
  </si>
  <si>
    <t>GCA_002563355.1</t>
  </si>
  <si>
    <t>N/A</t>
    <phoneticPr fontId="2" type="noConversion"/>
  </si>
  <si>
    <t>type 2</t>
    <phoneticPr fontId="2" type="noConversion"/>
  </si>
  <si>
    <t>Mympn_M547</t>
  </si>
  <si>
    <t>GCA_001296805.1</t>
  </si>
  <si>
    <t>Mympn_4911</t>
  </si>
  <si>
    <t>GCA_001296625.1</t>
  </si>
  <si>
    <t>Mympn_6282</t>
  </si>
  <si>
    <t>GCA_001296785.1</t>
  </si>
  <si>
    <t>Mympn_5393</t>
  </si>
  <si>
    <t>GCA_001296685.1</t>
  </si>
  <si>
    <t>GCA_000283755.1</t>
  </si>
  <si>
    <t>KPI-165</t>
  </si>
  <si>
    <t>GCA_009810495.1</t>
  </si>
  <si>
    <t>KPI-170</t>
  </si>
  <si>
    <t>GCA_009810515.1</t>
  </si>
  <si>
    <t>KPI-199</t>
  </si>
  <si>
    <t>GCA_009810535.1</t>
  </si>
  <si>
    <t>Mympn_2882</t>
  </si>
  <si>
    <t>GCA_001296525.1</t>
  </si>
  <si>
    <t>006-345</t>
  </si>
  <si>
    <t>SAMN17804472</t>
  </si>
  <si>
    <t>Taiwan</t>
    <phoneticPr fontId="2" type="noConversion"/>
  </si>
  <si>
    <t>M2592</t>
  </si>
  <si>
    <t>GCA_001272895.1</t>
  </si>
  <si>
    <t>NCTC10119</t>
  </si>
  <si>
    <t>GCA_900660465.1</t>
  </si>
  <si>
    <t>GCA_002128235.1</t>
  </si>
  <si>
    <t>GCA_002128105.1</t>
  </si>
  <si>
    <t>GCA_001272715.1</t>
  </si>
  <si>
    <t>FH</t>
  </si>
  <si>
    <t>GCA_001272835.1</t>
  </si>
  <si>
    <t>GCA_000143945.1</t>
  </si>
  <si>
    <t>FH 1965</t>
  </si>
  <si>
    <t>GCA_002563545.1</t>
  </si>
  <si>
    <t>FH 2009</t>
  </si>
  <si>
    <t>GCA_001901705.1</t>
  </si>
  <si>
    <t>GA3</t>
  </si>
  <si>
    <t>GCA_002128285.1</t>
  </si>
  <si>
    <t>Mac</t>
  </si>
  <si>
    <t>GCA_001272915.1</t>
  </si>
  <si>
    <t>PO1</t>
  </si>
  <si>
    <t>GCA_000319655.2</t>
  </si>
  <si>
    <t>RI3</t>
  </si>
  <si>
    <t>GCA_002128085.1</t>
  </si>
  <si>
    <t>C267</t>
  </si>
  <si>
    <t>GCA_001558175.1</t>
  </si>
  <si>
    <t>CIP10349</t>
  </si>
  <si>
    <t>GCA_001455605.1</t>
  </si>
  <si>
    <t>CIP10361</t>
  </si>
  <si>
    <t>GCA_001455635.1</t>
  </si>
  <si>
    <t>CIP12206</t>
  </si>
  <si>
    <t>GCA_001455675.1</t>
  </si>
  <si>
    <t>CIP12311</t>
  </si>
  <si>
    <t>GCA_001455625.1</t>
  </si>
  <si>
    <t>M29</t>
  </si>
  <si>
    <t>GCA_000733995.1</t>
  </si>
  <si>
    <t>S355</t>
  </si>
  <si>
    <t>GCA_001509195.1</t>
  </si>
  <si>
    <t>Mympn_2285</t>
  </si>
  <si>
    <t>GCA_001296505.1</t>
  </si>
  <si>
    <t>Mympn_3912</t>
  </si>
  <si>
    <t>GCA_001296815.1</t>
  </si>
  <si>
    <t>Mympn_5817</t>
  </si>
  <si>
    <t>GCA_001296725.1</t>
  </si>
  <si>
    <t>Mympn_5837</t>
  </si>
  <si>
    <t>GCA_001296895.1</t>
  </si>
  <si>
    <t>Mympn_6250</t>
  </si>
  <si>
    <t>GCA_001296885.1</t>
  </si>
  <si>
    <t>Mympn_6421</t>
  </si>
  <si>
    <t>GCA_001296905.1</t>
  </si>
  <si>
    <t>Mympn_4010</t>
  </si>
  <si>
    <t>GCA_001296585.1</t>
  </si>
  <si>
    <t>Mympn_5954</t>
  </si>
  <si>
    <t>GCA_001296735.1</t>
  </si>
  <si>
    <t>Mympn_5392</t>
  </si>
  <si>
    <t>GCA_001296665.1</t>
  </si>
  <si>
    <t>G6</t>
  </si>
  <si>
    <t>GCA_002563515.1</t>
  </si>
  <si>
    <t>KCH-144_S</t>
  </si>
  <si>
    <t>GCA_009810295.1</t>
  </si>
  <si>
    <t>KCH-721</t>
  </si>
  <si>
    <t>GCA_009810975.1</t>
  </si>
  <si>
    <t>KPI-040</t>
  </si>
  <si>
    <t>GCA_009810355.1</t>
  </si>
  <si>
    <t>KPI-079</t>
  </si>
  <si>
    <t>GCA_009810395.1</t>
  </si>
  <si>
    <t>KPI-111</t>
  </si>
  <si>
    <t>GCA_009810435.1</t>
  </si>
  <si>
    <t>KPI-131</t>
  </si>
  <si>
    <t>GCA_009810455.1</t>
  </si>
  <si>
    <t>KPI-136</t>
  </si>
  <si>
    <t>GCA_009810095.1</t>
  </si>
  <si>
    <t>KPI-150</t>
  </si>
  <si>
    <t>GCA_009810475.1</t>
  </si>
  <si>
    <t>KPI-180</t>
  </si>
  <si>
    <t>GCA_009810115.1</t>
  </si>
  <si>
    <t>K-32</t>
  </si>
  <si>
    <t>GCA_009810735.1</t>
  </si>
  <si>
    <t>KCH-443</t>
  </si>
  <si>
    <t>GCA_009810915.1</t>
  </si>
  <si>
    <t>KCH-595</t>
  </si>
  <si>
    <t>GCA_009810955.1</t>
  </si>
  <si>
    <t>KCH-837</t>
  </si>
  <si>
    <t>GCA_009811055.1</t>
  </si>
  <si>
    <t>KCH-917</t>
  </si>
  <si>
    <t>GCA_009811095.1</t>
  </si>
  <si>
    <t>KP2440</t>
  </si>
  <si>
    <t>GCA_009810795.1</t>
  </si>
  <si>
    <t>KP2446</t>
  </si>
  <si>
    <t>GCA_009810815.1</t>
  </si>
  <si>
    <t>KP2450</t>
  </si>
  <si>
    <t>GCA_009810835.1</t>
  </si>
  <si>
    <t>SRC-1</t>
  </si>
  <si>
    <t>GCA_009810575.1</t>
  </si>
  <si>
    <t>Y4-45</t>
  </si>
  <si>
    <t>GCA_009811275.1</t>
  </si>
  <si>
    <t>K-001</t>
  </si>
  <si>
    <t>GCA_009810235.1</t>
  </si>
  <si>
    <t>K-12</t>
  </si>
  <si>
    <t>GCA_009810695.1</t>
  </si>
  <si>
    <t>K-35</t>
  </si>
  <si>
    <t>GCA_009810755.1</t>
  </si>
  <si>
    <t>Y4-35</t>
  </si>
  <si>
    <t>GCA_009811255.1</t>
  </si>
  <si>
    <t>GCA_002563415.1</t>
  </si>
  <si>
    <t>K21</t>
  </si>
  <si>
    <t>GCA_002563435.1</t>
  </si>
  <si>
    <t>10-1257</t>
  </si>
  <si>
    <t>GCA_009946285.1</t>
  </si>
  <si>
    <t>11-107</t>
  </si>
  <si>
    <t>GCA_009945535.1</t>
  </si>
  <si>
    <t>11-473</t>
  </si>
  <si>
    <t>GCA_009944075.1</t>
  </si>
  <si>
    <t>11-994</t>
  </si>
  <si>
    <t>GCA_009943205.1</t>
  </si>
  <si>
    <t>10-1048</t>
  </si>
  <si>
    <t>GCA_009947985.1</t>
  </si>
  <si>
    <t>10-1213</t>
  </si>
  <si>
    <t>GCA_009946845.1</t>
  </si>
  <si>
    <t>11-212</t>
  </si>
  <si>
    <t>GCA_009944335.1</t>
  </si>
  <si>
    <t>11-634</t>
  </si>
  <si>
    <t>GCA_009943805.1</t>
  </si>
  <si>
    <t>12-060</t>
  </si>
  <si>
    <t>GCA_009942655.1</t>
  </si>
  <si>
    <t>12-091</t>
  </si>
  <si>
    <t>GCA_009942395.1</t>
  </si>
  <si>
    <t>15-215</t>
  </si>
  <si>
    <t>GCA_009941705.1</t>
  </si>
  <si>
    <t>15-885</t>
  </si>
  <si>
    <t>GCA_009941325.1</t>
  </si>
  <si>
    <t>15-969</t>
  </si>
  <si>
    <t>GCA_009940965.1</t>
  </si>
  <si>
    <t>15-982</t>
  </si>
  <si>
    <t>GCA_009940325.1</t>
  </si>
  <si>
    <t>16-002</t>
  </si>
  <si>
    <t>GCA_009939975.1</t>
  </si>
  <si>
    <t>16-004</t>
  </si>
  <si>
    <t>GCA_009939845.1</t>
  </si>
  <si>
    <t>16-032</t>
  </si>
  <si>
    <t>GCA_009939825.1</t>
  </si>
  <si>
    <t>16-118</t>
  </si>
  <si>
    <t>GCA_009939805.1</t>
  </si>
  <si>
    <t>16-462</t>
  </si>
  <si>
    <t>GCA_009939785.1</t>
  </si>
  <si>
    <t>16-710</t>
  </si>
  <si>
    <t>GCA_009939765.1</t>
  </si>
  <si>
    <t>SAMN17804451</t>
  </si>
  <si>
    <t>SAMN17804452</t>
  </si>
  <si>
    <t>SAMN17804453</t>
  </si>
  <si>
    <t>SAMN17804454</t>
  </si>
  <si>
    <t>SAMN17804455</t>
  </si>
  <si>
    <t>SAMN17804456</t>
  </si>
  <si>
    <t>SAMN17804457</t>
  </si>
  <si>
    <t>SAMN17804460</t>
  </si>
  <si>
    <t>006-213</t>
  </si>
  <si>
    <t>SAMN17804462</t>
  </si>
  <si>
    <t>006-312</t>
  </si>
  <si>
    <t>SAMN17804467</t>
  </si>
  <si>
    <t>006-324</t>
  </si>
  <si>
    <t>SAMN17804468</t>
  </si>
  <si>
    <t>006-342</t>
  </si>
  <si>
    <t>SAMN17804471</t>
  </si>
  <si>
    <t>006-356</t>
  </si>
  <si>
    <t>SAMN17804475</t>
  </si>
  <si>
    <t>006-361</t>
    <phoneticPr fontId="2" type="noConversion"/>
  </si>
  <si>
    <t>SAMN17804476</t>
  </si>
  <si>
    <t>006-370</t>
  </si>
  <si>
    <t>SAMN17804477</t>
  </si>
  <si>
    <t>006-390</t>
  </si>
  <si>
    <t>SAMN17804479</t>
  </si>
  <si>
    <t>006-391</t>
  </si>
  <si>
    <t>SAMN17804480</t>
  </si>
  <si>
    <t>006-400</t>
  </si>
  <si>
    <t>SAMN17804481</t>
  </si>
  <si>
    <t>006-411</t>
  </si>
  <si>
    <t>SAMN17804482</t>
  </si>
  <si>
    <t>006-414</t>
  </si>
  <si>
    <t>SAMN17804483</t>
  </si>
  <si>
    <t>006-425</t>
    <phoneticPr fontId="2" type="noConversion"/>
  </si>
  <si>
    <t>SAMN17804484</t>
  </si>
  <si>
    <t>403-09</t>
  </si>
  <si>
    <t>SAMN17804488</t>
  </si>
  <si>
    <t>403-10</t>
  </si>
  <si>
    <t>SAMN17804489</t>
  </si>
  <si>
    <t>403-103</t>
    <phoneticPr fontId="2" type="noConversion"/>
  </si>
  <si>
    <t>SAMN17804508</t>
  </si>
  <si>
    <t>403-104</t>
    <phoneticPr fontId="2" type="noConversion"/>
  </si>
  <si>
    <t>SAMN17804509</t>
  </si>
  <si>
    <t>403-11</t>
    <phoneticPr fontId="2" type="noConversion"/>
  </si>
  <si>
    <t>SAMN17804490</t>
  </si>
  <si>
    <t>403-111</t>
    <phoneticPr fontId="2" type="noConversion"/>
  </si>
  <si>
    <t>SAMN17804510</t>
  </si>
  <si>
    <t>403-12</t>
  </si>
  <si>
    <t>SAMN17804491</t>
  </si>
  <si>
    <t>403-31</t>
  </si>
  <si>
    <t>SAMN17804495</t>
  </si>
  <si>
    <t>403-50</t>
  </si>
  <si>
    <t>SAMN17804497</t>
  </si>
  <si>
    <t>403-56</t>
  </si>
  <si>
    <t>SAMN17804498</t>
  </si>
  <si>
    <t>403-61</t>
  </si>
  <si>
    <t>SAMN17804499</t>
  </si>
  <si>
    <t>403-74</t>
  </si>
  <si>
    <t>SAMN17804502</t>
  </si>
  <si>
    <t>403-83</t>
    <phoneticPr fontId="2" type="noConversion"/>
  </si>
  <si>
    <t>SAMN17804503</t>
  </si>
  <si>
    <t>403-85</t>
    <phoneticPr fontId="2" type="noConversion"/>
  </si>
  <si>
    <t>SAMN17804504</t>
  </si>
  <si>
    <t>407-07</t>
  </si>
  <si>
    <t>SAMN17804511</t>
  </si>
  <si>
    <t>407-14</t>
  </si>
  <si>
    <t>SAMN17804514</t>
  </si>
  <si>
    <t>407-21</t>
    <phoneticPr fontId="2" type="noConversion"/>
  </si>
  <si>
    <t>SAMN17804515</t>
  </si>
  <si>
    <t>407-28</t>
  </si>
  <si>
    <t>SAMN17804518</t>
  </si>
  <si>
    <t>407-29</t>
  </si>
  <si>
    <t>SAMN17804519</t>
  </si>
  <si>
    <t>407-33</t>
    <phoneticPr fontId="2" type="noConversion"/>
  </si>
  <si>
    <t>SAMN17804520</t>
  </si>
  <si>
    <t>K01</t>
  </si>
  <si>
    <t>SAMN17804522</t>
  </si>
  <si>
    <t>K04</t>
  </si>
  <si>
    <t>SAMN17804523</t>
  </si>
  <si>
    <t>K06</t>
  </si>
  <si>
    <t>SAMN17804524</t>
  </si>
  <si>
    <t>K08</t>
  </si>
  <si>
    <t>SAMN17804525</t>
  </si>
  <si>
    <t>K25</t>
  </si>
  <si>
    <t>SAMN17804526</t>
  </si>
  <si>
    <t>K32</t>
  </si>
  <si>
    <t>SAMN17804527</t>
  </si>
  <si>
    <t>NS01</t>
  </si>
  <si>
    <t>SAMN17804528</t>
  </si>
  <si>
    <t>NS02</t>
  </si>
  <si>
    <t>SAMN17804529</t>
  </si>
  <si>
    <t>NS04</t>
  </si>
  <si>
    <t>SAMN17804531</t>
  </si>
  <si>
    <t>NS17</t>
  </si>
  <si>
    <t>SAMN17804533</t>
  </si>
  <si>
    <t>S04</t>
  </si>
  <si>
    <t>SAMN17804534</t>
  </si>
  <si>
    <t>S06</t>
  </si>
  <si>
    <t>SAMN17804535</t>
  </si>
  <si>
    <t>S45</t>
  </si>
  <si>
    <t>SAMN17804540</t>
  </si>
  <si>
    <t>S50</t>
  </si>
  <si>
    <t>SAMN17804542</t>
  </si>
  <si>
    <t>S53</t>
  </si>
  <si>
    <t>SAMN17804544</t>
  </si>
  <si>
    <t>S54</t>
  </si>
  <si>
    <t>SAMN17804545</t>
  </si>
  <si>
    <t>S55</t>
  </si>
  <si>
    <t>SAMN17804546</t>
  </si>
  <si>
    <t>S59</t>
  </si>
  <si>
    <t>SAMN17804548</t>
  </si>
  <si>
    <t>S32</t>
  </si>
  <si>
    <t>SAMN17804539</t>
  </si>
  <si>
    <t>CO36</t>
  </si>
  <si>
    <t>GCA_002563345.1</t>
  </si>
  <si>
    <t>FL8</t>
  </si>
  <si>
    <t>GCA_002128045.1</t>
  </si>
  <si>
    <t>PI 1428</t>
  </si>
  <si>
    <t>GCA_000319675.2</t>
  </si>
  <si>
    <t>K708</t>
  </si>
  <si>
    <t>GCA_009810895.1</t>
  </si>
  <si>
    <t>KPI-002</t>
  </si>
  <si>
    <t>GCA_009809995.1</t>
  </si>
  <si>
    <t>KPI-007</t>
  </si>
  <si>
    <t>GCA_009810315.1</t>
  </si>
  <si>
    <t>KPI-015</t>
  </si>
  <si>
    <t>GCA_009810335.1</t>
  </si>
  <si>
    <t>KPI-020</t>
  </si>
  <si>
    <t>GCA_009810015.1</t>
  </si>
  <si>
    <t>KPI-037</t>
  </si>
  <si>
    <t>GCA_009810035.1</t>
  </si>
  <si>
    <t>KPI-064</t>
  </si>
  <si>
    <t>GCA_009810055.1</t>
  </si>
  <si>
    <t>KPI-102</t>
  </si>
  <si>
    <t>GCA_009810415.1</t>
  </si>
  <si>
    <t>KPI-187</t>
  </si>
  <si>
    <t>GCA_009810135.1</t>
  </si>
  <si>
    <t>KPI-200</t>
  </si>
  <si>
    <t>GCA_009810555.1</t>
  </si>
  <si>
    <t>Y3-12</t>
  </si>
  <si>
    <t>GCA_009811155.1</t>
  </si>
  <si>
    <t>Y4-15</t>
  </si>
  <si>
    <t>GCA_009811215.1</t>
  </si>
  <si>
    <t>Y4-67</t>
  </si>
  <si>
    <t>GCA_009811295.1</t>
  </si>
  <si>
    <t>Y4-20</t>
  </si>
  <si>
    <t>GCA_009811235.1</t>
  </si>
  <si>
    <t>Mympn_3896</t>
  </si>
  <si>
    <t>GCA_001296565.1</t>
  </si>
  <si>
    <t>I-37</t>
  </si>
  <si>
    <t>GCA_009810175.1</t>
  </si>
  <si>
    <t>K-004_L</t>
  </si>
  <si>
    <t>GCA_009810255.1</t>
  </si>
  <si>
    <t>K-004_S</t>
  </si>
  <si>
    <t>GCA_009810275.1</t>
  </si>
  <si>
    <t>KCH-161</t>
  </si>
  <si>
    <t>GCA_009810615.1</t>
  </si>
  <si>
    <t>KCH-266</t>
  </si>
  <si>
    <t>GCA_009810635.1</t>
  </si>
  <si>
    <t>KCH-338</t>
  </si>
  <si>
    <t>GCA_009810655.1</t>
  </si>
  <si>
    <t>KCH-348</t>
  </si>
  <si>
    <t>GCA_009810155.1</t>
  </si>
  <si>
    <t>KCH-349</t>
  </si>
  <si>
    <t>GCA_009810675.1</t>
  </si>
  <si>
    <t>KCH-405</t>
  </si>
  <si>
    <t>GCA_002355715.1</t>
  </si>
  <si>
    <t>KCH-501</t>
  </si>
  <si>
    <t>GCA_009810935.1</t>
  </si>
  <si>
    <t>KCH-845</t>
  </si>
  <si>
    <t>GCA_009811075.1</t>
  </si>
  <si>
    <t>M241</t>
  </si>
  <si>
    <t>GCA_009810855.1</t>
  </si>
  <si>
    <t>M282</t>
  </si>
  <si>
    <t>GCA_009810875.1</t>
  </si>
  <si>
    <t>Y3-2</t>
  </si>
  <si>
    <t>GCA_009811115.1</t>
  </si>
  <si>
    <t>Y3-60</t>
  </si>
  <si>
    <t>GCA_009811195.1</t>
  </si>
  <si>
    <t>KCH-731</t>
  </si>
  <si>
    <t>GCA_009810995.1</t>
  </si>
  <si>
    <t>Y3-43</t>
  </si>
  <si>
    <t>GCA_009811175.1</t>
  </si>
  <si>
    <t>10-1385</t>
  </si>
  <si>
    <t>GCA_009945865.1</t>
  </si>
  <si>
    <t>11-174</t>
  </si>
  <si>
    <t>GCA_009944725.1</t>
  </si>
  <si>
    <t>14-637</t>
  </si>
  <si>
    <t>GCA_009942155.1</t>
  </si>
  <si>
    <t>16-734</t>
  </si>
  <si>
    <t>GCA_009939745.1</t>
  </si>
  <si>
    <t>11-949</t>
  </si>
  <si>
    <t>GCA_009943505.1</t>
  </si>
  <si>
    <t>006-268</t>
    <phoneticPr fontId="2" type="noConversion"/>
  </si>
  <si>
    <t>SAMN17804466</t>
  </si>
  <si>
    <t>006-380</t>
    <phoneticPr fontId="2" type="noConversion"/>
  </si>
  <si>
    <t>SAMN17804478</t>
  </si>
  <si>
    <t>403-26</t>
    <phoneticPr fontId="2" type="noConversion"/>
  </si>
  <si>
    <t>SAMN17804494</t>
  </si>
  <si>
    <t>S13</t>
  </si>
  <si>
    <t>SAMN17804538</t>
  </si>
  <si>
    <t>403-06</t>
  </si>
  <si>
    <t>SAMN17804487</t>
  </si>
  <si>
    <t>403-88</t>
    <phoneticPr fontId="2" type="noConversion"/>
  </si>
  <si>
    <t>SAMN17804506</t>
  </si>
  <si>
    <t>S62</t>
  </si>
  <si>
    <t>SAMN17804549</t>
  </si>
  <si>
    <t>CO3</t>
  </si>
  <si>
    <t>GCA_002128125.1</t>
  </si>
  <si>
    <t>I-42</t>
  </si>
  <si>
    <t>GCA_009810195.1</t>
  </si>
  <si>
    <t>K27</t>
  </si>
  <si>
    <t>GCA_002128185.1</t>
  </si>
  <si>
    <t>10-1059</t>
  </si>
  <si>
    <t>GCA_009947575.1</t>
  </si>
  <si>
    <t>11-129</t>
  </si>
  <si>
    <t>GCA_009945165.1</t>
  </si>
  <si>
    <t>006-352</t>
  </si>
  <si>
    <t>SAMN17804474</t>
  </si>
  <si>
    <t>407-27</t>
    <phoneticPr fontId="2" type="noConversion"/>
  </si>
  <si>
    <t>SAMN17804517</t>
  </si>
  <si>
    <t>NS14</t>
  </si>
  <si>
    <t>SAMN17804532</t>
  </si>
  <si>
    <t>S08</t>
  </si>
  <si>
    <t>SAMN17804536</t>
  </si>
  <si>
    <t>S09</t>
  </si>
  <si>
    <t>SAMN17804537</t>
  </si>
  <si>
    <t>S48</t>
  </si>
  <si>
    <t>SAMN17804541</t>
  </si>
  <si>
    <t>SAMN17804458</t>
  </si>
  <si>
    <t>SAMN17804459</t>
  </si>
  <si>
    <t>006-210</t>
  </si>
  <si>
    <t>SAMN17804461</t>
  </si>
  <si>
    <t>006-226</t>
  </si>
  <si>
    <t>SAMN17804463</t>
  </si>
  <si>
    <t>006-227</t>
  </si>
  <si>
    <t>SAMN17804464</t>
  </si>
  <si>
    <t>006-252</t>
  </si>
  <si>
    <t>SAMN17804465</t>
  </si>
  <si>
    <t>006-326</t>
    <phoneticPr fontId="2" type="noConversion"/>
  </si>
  <si>
    <t>SAMN17804469</t>
  </si>
  <si>
    <t>006-350</t>
  </si>
  <si>
    <t>SAMN17804473</t>
  </si>
  <si>
    <t>006-426</t>
  </si>
  <si>
    <t>SAMN17804485</t>
  </si>
  <si>
    <t>403-19</t>
  </si>
  <si>
    <t>SAMN17804492</t>
  </si>
  <si>
    <t>403-24</t>
  </si>
  <si>
    <t>SAMN17804493</t>
  </si>
  <si>
    <t>403-36</t>
    <phoneticPr fontId="2" type="noConversion"/>
  </si>
  <si>
    <t>SAMN17804496</t>
  </si>
  <si>
    <t>403-72</t>
    <phoneticPr fontId="2" type="noConversion"/>
  </si>
  <si>
    <t>SAMN17804501</t>
  </si>
  <si>
    <t>S52</t>
  </si>
  <si>
    <t>SAMN17804543</t>
    <phoneticPr fontId="2" type="noConversion"/>
  </si>
  <si>
    <t>006-337</t>
    <phoneticPr fontId="2" type="noConversion"/>
  </si>
  <si>
    <t>SAMN17804470</t>
  </si>
  <si>
    <t>006-428</t>
  </si>
  <si>
    <t>SAMN17804486</t>
  </si>
  <si>
    <t>403-65</t>
  </si>
  <si>
    <t>SAMN17804500</t>
  </si>
  <si>
    <t>403-87</t>
    <phoneticPr fontId="2" type="noConversion"/>
  </si>
  <si>
    <t>SAMN17804505</t>
  </si>
  <si>
    <t>403-95</t>
    <phoneticPr fontId="2" type="noConversion"/>
  </si>
  <si>
    <t>SAMN17804507</t>
  </si>
  <si>
    <t>407-12</t>
    <phoneticPr fontId="2" type="noConversion"/>
  </si>
  <si>
    <t>SAMN17804512</t>
  </si>
  <si>
    <t>407-24</t>
  </si>
  <si>
    <t>SAMN17804516</t>
  </si>
  <si>
    <t>407-37</t>
    <phoneticPr fontId="2" type="noConversion"/>
  </si>
  <si>
    <t>SAMN17804521</t>
  </si>
  <si>
    <t>NS03</t>
  </si>
  <si>
    <t>SAMN17804530</t>
  </si>
  <si>
    <t>S57</t>
  </si>
  <si>
    <t>SAMN17804547</t>
  </si>
  <si>
    <t>E16</t>
  </si>
  <si>
    <t>GCA_002128065.1</t>
  </si>
  <si>
    <t>Mympn_1145</t>
  </si>
  <si>
    <t>GCA_001296485.1</t>
  </si>
  <si>
    <t>Mympn_5767</t>
  </si>
  <si>
    <t>GCA_001296705.1</t>
  </si>
  <si>
    <t>GCA_001272735.1</t>
  </si>
  <si>
    <t>GCA_001272775.1</t>
  </si>
  <si>
    <t>FL1</t>
  </si>
  <si>
    <t>GCA_002128145.1</t>
  </si>
  <si>
    <t>GCA_001272755.1</t>
  </si>
  <si>
    <t>11-1384</t>
  </si>
  <si>
    <t>GCA_009942915.1</t>
  </si>
  <si>
    <t>KCH-825</t>
  </si>
  <si>
    <t>GCA_009811035.1</t>
  </si>
  <si>
    <t>NT (only 6 alleles)</t>
  </si>
  <si>
    <t>GCA_001272795.1</t>
  </si>
  <si>
    <t>NT (only 7 alleles)</t>
  </si>
  <si>
    <t>GCA_001272815.1</t>
  </si>
  <si>
    <t>E57</t>
  </si>
  <si>
    <t>GCA_002128005.1</t>
  </si>
  <si>
    <t>Mympn_3163</t>
  </si>
  <si>
    <t>GCA_001296515.1</t>
  </si>
  <si>
    <t>Mympn_6009</t>
  </si>
  <si>
    <t>GCA_001296765.1</t>
  </si>
  <si>
    <t>K-24</t>
  </si>
  <si>
    <t>GCA_009810715.1</t>
  </si>
  <si>
    <t>KCH-402</t>
  </si>
  <si>
    <t>GCA_002355695.1</t>
  </si>
  <si>
    <t>KPI-072</t>
  </si>
  <si>
    <t>GCA_009810375.1</t>
  </si>
  <si>
    <t>KPI-119</t>
  </si>
  <si>
    <t>GCA_009810075.1</t>
  </si>
  <si>
    <t>Mympn_4358</t>
  </si>
  <si>
    <t>GCA_001296825.1</t>
  </si>
  <si>
    <t>KCH-803</t>
  </si>
  <si>
    <t>GCA_009811015.1</t>
  </si>
  <si>
    <t>Mympn_4318</t>
  </si>
  <si>
    <t>GCA_001296605.1</t>
  </si>
  <si>
    <t>M2192</t>
  </si>
  <si>
    <t>GCA_001272875.1</t>
  </si>
  <si>
    <t>GCA_002563365.1</t>
  </si>
  <si>
    <t>GCA_000387745.2</t>
    <phoneticPr fontId="2" type="noConversion"/>
  </si>
  <si>
    <t>GCA_002128205.1</t>
    <phoneticPr fontId="2" type="noConversion"/>
  </si>
  <si>
    <t>SRR2135839</t>
  </si>
  <si>
    <t>SRR2135840</t>
  </si>
  <si>
    <t>M547</t>
  </si>
  <si>
    <t>SRR2135852</t>
  </si>
  <si>
    <t>SRR2135850</t>
  </si>
  <si>
    <t>SRR2135843</t>
  </si>
  <si>
    <t>SRR2135832</t>
  </si>
  <si>
    <t>SRR2135831</t>
  </si>
  <si>
    <t>SRR2135835</t>
  </si>
  <si>
    <t>SRR2135845</t>
  </si>
  <si>
    <t>SRR2135846</t>
  </si>
  <si>
    <t>SRR2135849</t>
  </si>
  <si>
    <t>SRR2135851</t>
  </si>
  <si>
    <t>SRR2135847</t>
  </si>
  <si>
    <t>SRR2135836</t>
  </si>
  <si>
    <t>SRR2135842</t>
  </si>
  <si>
    <t>SRR2135834</t>
  </si>
  <si>
    <t>SRR2135830</t>
  </si>
  <si>
    <t>SRR2135844</t>
  </si>
  <si>
    <t>SRR2135833</t>
  </si>
  <si>
    <t>SRR2135848</t>
  </si>
  <si>
    <t>SRR2135838</t>
  </si>
  <si>
    <t>2000-2003</t>
  </si>
  <si>
    <t>SRR2135837</t>
  </si>
  <si>
    <t>Sample type</t>
  </si>
  <si>
    <t>M</t>
  </si>
  <si>
    <t>BAL</t>
  </si>
  <si>
    <t>Unknown</t>
  </si>
  <si>
    <t>Sputum</t>
  </si>
  <si>
    <t>Throat swab</t>
  </si>
  <si>
    <t>Nasopharyngeal aspirate</t>
  </si>
  <si>
    <t>F</t>
  </si>
  <si>
    <t>&lt;1 month - 20days</t>
  </si>
  <si>
    <t>Nose/Throat swab</t>
  </si>
  <si>
    <t>NPA</t>
  </si>
  <si>
    <t>&lt;1</t>
  </si>
  <si>
    <t>Nose swab</t>
  </si>
  <si>
    <t>R 23s[2064:A-G])</t>
  </si>
  <si>
    <t>1616461-positive-control NCTC 5167</t>
  </si>
  <si>
    <t>Age (years)</t>
  </si>
  <si>
    <t>R (23s[2063:A-G])</t>
  </si>
  <si>
    <t>NOVEL ST; Closest to ST3(DLV)</t>
  </si>
  <si>
    <t>NOVEL ST;Closest to ST3(SLV)</t>
  </si>
  <si>
    <t>NOVEL ST; Closest to ST3(SLV)</t>
  </si>
  <si>
    <t xml:space="preserve">NOVEL ST;Closest to ST 14(SLV) </t>
  </si>
  <si>
    <t>P1  type</t>
  </si>
  <si>
    <t xml:space="preserve"> type 1</t>
  </si>
  <si>
    <t>type 2</t>
  </si>
  <si>
    <t>Sample ID</t>
  </si>
  <si>
    <t>Accession Number (GenBank)</t>
  </si>
  <si>
    <t>Gender (M/F/Unknown)</t>
  </si>
  <si>
    <t>Year of sample collection</t>
  </si>
  <si>
    <t>Species identification</t>
  </si>
  <si>
    <t>Sequence type (ST)</t>
  </si>
  <si>
    <t>23S rRNA Mutation (Macrolide Resistance, WGS)</t>
  </si>
  <si>
    <t>23S rRNA Mutation (Macrolide Resistance, PCR + Sanger Sequencing )</t>
  </si>
  <si>
    <r>
      <t>hmw1 Virulence Gene –</t>
    </r>
    <r>
      <rPr>
        <b/>
        <sz val="11"/>
        <color theme="1"/>
        <rFont val="Calibri"/>
        <family val="2"/>
        <scheme val="minor"/>
      </rPr>
      <t xml:space="preserve"> % Identity</t>
    </r>
  </si>
  <si>
    <r>
      <t xml:space="preserve">hmw1 Virulence Gene – </t>
    </r>
    <r>
      <rPr>
        <b/>
        <sz val="11"/>
        <color theme="1"/>
        <rFont val="Calibri"/>
        <family val="2"/>
        <scheme val="minor"/>
      </rPr>
      <t>% coverage</t>
    </r>
  </si>
  <si>
    <r>
      <t xml:space="preserve">hmw2 Virulence Gene – </t>
    </r>
    <r>
      <rPr>
        <b/>
        <sz val="11"/>
        <color theme="1"/>
        <rFont val="Calibri"/>
        <family val="2"/>
        <scheme val="minor"/>
      </rPr>
      <t>% Identity</t>
    </r>
  </si>
  <si>
    <r>
      <t xml:space="preserve">hmw2 Virulence Gene – </t>
    </r>
    <r>
      <rPr>
        <b/>
        <sz val="11"/>
        <color theme="1"/>
        <rFont val="Calibri"/>
        <family val="2"/>
        <scheme val="minor"/>
      </rPr>
      <t>% coverage</t>
    </r>
  </si>
  <si>
    <r>
      <t>hmw3 Virulence Gene –</t>
    </r>
    <r>
      <rPr>
        <b/>
        <sz val="11"/>
        <color theme="1"/>
        <rFont val="Calibri"/>
        <family val="2"/>
        <scheme val="minor"/>
      </rPr>
      <t xml:space="preserve"> % Identity</t>
    </r>
  </si>
  <si>
    <r>
      <t xml:space="preserve">hmw3 Virulence Gene – </t>
    </r>
    <r>
      <rPr>
        <b/>
        <sz val="11"/>
        <color theme="1"/>
        <rFont val="Calibri"/>
        <family val="2"/>
        <scheme val="minor"/>
      </rPr>
      <t>% coverage</t>
    </r>
  </si>
  <si>
    <r>
      <t xml:space="preserve">CARDS  Virulence Gene – </t>
    </r>
    <r>
      <rPr>
        <b/>
        <sz val="11"/>
        <rFont val="Calibri"/>
        <family val="2"/>
        <scheme val="minor"/>
      </rPr>
      <t>% Identity</t>
    </r>
  </si>
  <si>
    <r>
      <t xml:space="preserve">CARDS  Virulence Gene – </t>
    </r>
    <r>
      <rPr>
        <b/>
        <sz val="11"/>
        <rFont val="Calibri"/>
        <family val="2"/>
        <scheme val="minor"/>
      </rPr>
      <t>% coverage</t>
    </r>
  </si>
  <si>
    <t>R (23s[A2063C])</t>
  </si>
  <si>
    <t>R (23s[A2063T])</t>
  </si>
  <si>
    <t>R (23s[A2064C])</t>
  </si>
  <si>
    <t>R (23s[A2064G])</t>
  </si>
  <si>
    <t>R (23s[C2617G])</t>
  </si>
  <si>
    <t>hmw1 Virulence Gene –  Nucleotide Mismatches</t>
  </si>
  <si>
    <r>
      <t xml:space="preserve">hmw2 Virulence Gene –  </t>
    </r>
    <r>
      <rPr>
        <b/>
        <sz val="11"/>
        <rFont val="Calibri"/>
        <family val="2"/>
        <scheme val="minor"/>
      </rPr>
      <t>Nucleotide Mismatches</t>
    </r>
  </si>
  <si>
    <r>
      <t xml:space="preserve">CARDS Virulence Gene –  </t>
    </r>
    <r>
      <rPr>
        <b/>
        <sz val="11"/>
        <rFont val="Calibri"/>
        <family val="2"/>
        <scheme val="minor"/>
      </rPr>
      <t>Nucleotide Mismatches</t>
    </r>
  </si>
  <si>
    <r>
      <t xml:space="preserve">Supplementary table 1: Patient and Genomic Data for 38 </t>
    </r>
    <r>
      <rPr>
        <i/>
        <sz val="10"/>
        <color rgb="FF000000"/>
        <rFont val="Arial"/>
        <family val="2"/>
      </rPr>
      <t>M. pneumoniae</t>
    </r>
    <r>
      <rPr>
        <sz val="10"/>
        <color rgb="FF000000"/>
        <rFont val="Arial"/>
        <family val="2"/>
      </rPr>
      <t xml:space="preserve"> isolates from UK</t>
    </r>
  </si>
  <si>
    <r>
      <t xml:space="preserve">Supplementary Table 2: Patient and Genomic Data for 290 </t>
    </r>
    <r>
      <rPr>
        <i/>
        <sz val="12"/>
        <color rgb="FF000000"/>
        <rFont val="Arial"/>
        <family val="2"/>
      </rPr>
      <t>M. pneumoniae</t>
    </r>
    <r>
      <rPr>
        <sz val="12"/>
        <color rgb="FF000000"/>
        <rFont val="Arial"/>
        <family val="2"/>
      </rPr>
      <t xml:space="preserve"> isolates obtained from the NCBI RefSeq database</t>
    </r>
  </si>
  <si>
    <t>Supplementary table 3: Sequence Coordinates of Putative Recombination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charset val="136"/>
      <scheme val="minor"/>
    </font>
    <font>
      <sz val="12"/>
      <color rgb="FF000000"/>
      <name val="PMingLiu"/>
      <family val="1"/>
      <charset val="136"/>
    </font>
    <font>
      <sz val="12"/>
      <color theme="1"/>
      <name val="Calibri"/>
      <family val="1"/>
      <charset val="136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7">
    <xf numFmtId="0" fontId="0" fillId="0" borderId="0"/>
    <xf numFmtId="0" fontId="5" fillId="0" borderId="0"/>
    <xf numFmtId="0" fontId="9" fillId="0" borderId="0"/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  <xf numFmtId="0" fontId="10" fillId="0" borderId="0">
      <alignment vertical="center"/>
    </xf>
  </cellStyleXfs>
  <cellXfs count="52">
    <xf numFmtId="0" fontId="0" fillId="0" borderId="0" xfId="0"/>
    <xf numFmtId="0" fontId="3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7" fillId="0" borderId="7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wrapText="1"/>
    </xf>
    <xf numFmtId="0" fontId="11" fillId="0" borderId="1" xfId="1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/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wrapText="1"/>
    </xf>
    <xf numFmtId="0" fontId="7" fillId="0" borderId="5" xfId="0" applyFont="1" applyFill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14" fillId="0" borderId="0" xfId="0" applyFont="1"/>
    <xf numFmtId="0" fontId="16" fillId="0" borderId="0" xfId="0" applyFont="1"/>
  </cellXfs>
  <cellStyles count="7">
    <cellStyle name="Normal" xfId="0" builtinId="0"/>
    <cellStyle name="Normal 2" xfId="1" xr:uid="{E8FAE13B-32AE-4661-819C-EE4B9AF60630}"/>
    <cellStyle name="一般 10" xfId="6" xr:uid="{AB2F9D35-3AEB-41E6-A1D1-2122F05637C6}"/>
    <cellStyle name="一般 11" xfId="5" xr:uid="{61BD6A8B-0EC7-44EB-BE54-5A2280AAD7E4}"/>
    <cellStyle name="一般 3" xfId="2" xr:uid="{EE6D3E3E-6874-4006-A685-731598D9453F}"/>
    <cellStyle name="一般 3 2" xfId="3" xr:uid="{B13C2E3D-773C-4693-9D7C-966F396FA9ED}"/>
    <cellStyle name="一般 5" xfId="4" xr:uid="{2530D747-191F-4851-9BD3-995B6CB166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13F98-9249-44AC-AA13-44F372DB0CE5}">
  <dimension ref="A1:W43"/>
  <sheetViews>
    <sheetView workbookViewId="0"/>
  </sheetViews>
  <sheetFormatPr defaultColWidth="8.83984375" defaultRowHeight="14.4"/>
  <cols>
    <col min="1" max="1" width="23" style="2" customWidth="1"/>
    <col min="2" max="2" width="12.41796875" style="2" customWidth="1"/>
    <col min="3" max="3" width="17.1015625" style="2" customWidth="1"/>
    <col min="4" max="4" width="14.83984375" style="2" customWidth="1"/>
    <col min="5" max="6" width="15.20703125" style="2" customWidth="1"/>
    <col min="7" max="7" width="46.83984375" style="2" customWidth="1"/>
    <col min="8" max="8" width="18.41796875" style="2" customWidth="1"/>
    <col min="9" max="9" width="18.26171875" style="2" customWidth="1"/>
    <col min="10" max="10" width="12.15625" style="2" customWidth="1"/>
    <col min="11" max="11" width="25.83984375" style="2" customWidth="1"/>
    <col min="12" max="12" width="17.26171875" style="2" customWidth="1"/>
    <col min="13" max="13" width="16.3671875" style="2" customWidth="1"/>
    <col min="14" max="14" width="19.68359375" style="2" customWidth="1"/>
    <col min="15" max="15" width="13.62890625" style="2" customWidth="1"/>
    <col min="16" max="16" width="13.1015625" style="2" customWidth="1"/>
    <col min="17" max="17" width="19.20703125" style="2" customWidth="1"/>
    <col min="18" max="18" width="17.26171875" style="2" customWidth="1"/>
    <col min="19" max="19" width="15" style="2" customWidth="1"/>
    <col min="20" max="20" width="16.9453125" style="2" customWidth="1"/>
    <col min="21" max="21" width="14.578125" style="2" customWidth="1"/>
    <col min="22" max="22" width="13.47265625" style="2" customWidth="1"/>
    <col min="23" max="23" width="28.15625" style="2" customWidth="1"/>
    <col min="24" max="16384" width="8.83984375" style="2"/>
  </cols>
  <sheetData>
    <row r="1" spans="1:23">
      <c r="A1" s="50" t="s">
        <v>709</v>
      </c>
    </row>
    <row r="2" spans="1:23" s="25" customFormat="1" ht="52.2" customHeight="1">
      <c r="A2" s="26" t="s">
        <v>0</v>
      </c>
      <c r="B2" s="27" t="s">
        <v>114</v>
      </c>
      <c r="C2" s="22" t="s">
        <v>688</v>
      </c>
      <c r="D2" s="23" t="s">
        <v>687</v>
      </c>
      <c r="E2" s="23" t="s">
        <v>676</v>
      </c>
      <c r="F2" s="24" t="s">
        <v>661</v>
      </c>
      <c r="G2" s="26" t="s">
        <v>689</v>
      </c>
      <c r="H2" s="33" t="s">
        <v>691</v>
      </c>
      <c r="I2" s="27" t="s">
        <v>692</v>
      </c>
      <c r="J2" s="26" t="s">
        <v>120</v>
      </c>
      <c r="K2" s="32" t="s">
        <v>690</v>
      </c>
      <c r="L2" s="19" t="s">
        <v>693</v>
      </c>
      <c r="M2" s="19" t="s">
        <v>694</v>
      </c>
      <c r="N2" s="23" t="s">
        <v>706</v>
      </c>
      <c r="O2" s="19" t="s">
        <v>695</v>
      </c>
      <c r="P2" s="19" t="s">
        <v>696</v>
      </c>
      <c r="Q2" s="23" t="s">
        <v>707</v>
      </c>
      <c r="R2" s="19" t="s">
        <v>697</v>
      </c>
      <c r="S2" s="19" t="s">
        <v>698</v>
      </c>
      <c r="T2" s="23" t="s">
        <v>707</v>
      </c>
      <c r="U2" s="23" t="s">
        <v>699</v>
      </c>
      <c r="V2" s="23" t="s">
        <v>700</v>
      </c>
      <c r="W2" s="23" t="s">
        <v>708</v>
      </c>
    </row>
    <row r="3" spans="1:23" ht="32.1" customHeight="1">
      <c r="A3" s="1" t="s">
        <v>675</v>
      </c>
      <c r="B3" s="17" t="s">
        <v>115</v>
      </c>
      <c r="C3" s="1">
        <v>2024</v>
      </c>
      <c r="D3" s="1" t="s">
        <v>664</v>
      </c>
      <c r="E3" s="1" t="s">
        <v>664</v>
      </c>
      <c r="F3" s="1" t="s">
        <v>664</v>
      </c>
      <c r="G3" s="1" t="s">
        <v>1</v>
      </c>
      <c r="H3" s="17" t="s">
        <v>2</v>
      </c>
      <c r="I3" s="17" t="s">
        <v>2</v>
      </c>
      <c r="J3" s="1" t="s">
        <v>683</v>
      </c>
      <c r="K3" s="1">
        <v>3</v>
      </c>
      <c r="L3" s="1">
        <v>100</v>
      </c>
      <c r="M3" s="1">
        <v>100</v>
      </c>
      <c r="N3" s="1" t="s">
        <v>3</v>
      </c>
      <c r="O3" s="1">
        <v>100</v>
      </c>
      <c r="P3" s="1">
        <v>100</v>
      </c>
      <c r="Q3" s="1" t="s">
        <v>3</v>
      </c>
      <c r="R3" s="1">
        <v>100</v>
      </c>
      <c r="S3" s="1">
        <v>100</v>
      </c>
      <c r="T3" s="1" t="s">
        <v>3</v>
      </c>
      <c r="U3" s="1">
        <v>100</v>
      </c>
      <c r="V3" s="1">
        <v>100</v>
      </c>
      <c r="W3" s="1" t="s">
        <v>3</v>
      </c>
    </row>
    <row r="4" spans="1:23" ht="14.5" customHeight="1">
      <c r="A4" s="1">
        <v>1616462</v>
      </c>
      <c r="B4" s="17" t="s">
        <v>115</v>
      </c>
      <c r="C4" s="1">
        <v>2024</v>
      </c>
      <c r="D4" s="28" t="s">
        <v>662</v>
      </c>
      <c r="E4" s="29">
        <v>37</v>
      </c>
      <c r="F4" s="29" t="s">
        <v>665</v>
      </c>
      <c r="G4" s="1" t="s">
        <v>1</v>
      </c>
      <c r="H4" s="17" t="s">
        <v>2</v>
      </c>
      <c r="I4" s="1" t="s">
        <v>2</v>
      </c>
      <c r="J4" s="1" t="s">
        <v>683</v>
      </c>
      <c r="K4" s="1" t="s">
        <v>678</v>
      </c>
      <c r="L4" s="1">
        <v>100</v>
      </c>
      <c r="M4" s="1">
        <v>100</v>
      </c>
      <c r="N4" s="1" t="s">
        <v>3</v>
      </c>
      <c r="O4" s="1">
        <v>100</v>
      </c>
      <c r="P4" s="1">
        <v>100</v>
      </c>
      <c r="Q4" s="1" t="s">
        <v>3</v>
      </c>
      <c r="R4" s="1">
        <v>100</v>
      </c>
      <c r="S4" s="1">
        <v>100</v>
      </c>
      <c r="T4" s="1" t="s">
        <v>3</v>
      </c>
      <c r="U4" s="1">
        <v>100</v>
      </c>
      <c r="V4" s="1">
        <v>100</v>
      </c>
      <c r="W4" s="1" t="s">
        <v>3</v>
      </c>
    </row>
    <row r="5" spans="1:23" ht="14.5" customHeight="1">
      <c r="A5" s="1">
        <v>1616463</v>
      </c>
      <c r="B5" s="17" t="s">
        <v>115</v>
      </c>
      <c r="C5" s="1">
        <v>2024</v>
      </c>
      <c r="D5" s="29" t="s">
        <v>662</v>
      </c>
      <c r="E5" s="29">
        <v>48</v>
      </c>
      <c r="F5" s="29" t="s">
        <v>665</v>
      </c>
      <c r="G5" s="1" t="s">
        <v>1</v>
      </c>
      <c r="H5" s="17" t="s">
        <v>2</v>
      </c>
      <c r="I5" s="1" t="s">
        <v>2</v>
      </c>
      <c r="J5" s="1" t="s">
        <v>683</v>
      </c>
      <c r="K5" s="1" t="s">
        <v>679</v>
      </c>
      <c r="L5" s="1">
        <v>100</v>
      </c>
      <c r="M5" s="1">
        <v>100</v>
      </c>
      <c r="N5" s="1" t="s">
        <v>3</v>
      </c>
      <c r="O5" s="1">
        <v>100</v>
      </c>
      <c r="P5" s="1">
        <v>100</v>
      </c>
      <c r="Q5" s="1" t="s">
        <v>3</v>
      </c>
      <c r="R5" s="1">
        <v>100</v>
      </c>
      <c r="S5" s="1">
        <v>100</v>
      </c>
      <c r="T5" s="1" t="s">
        <v>3</v>
      </c>
      <c r="U5" s="1">
        <v>100</v>
      </c>
      <c r="V5" s="1">
        <v>100</v>
      </c>
      <c r="W5" s="1" t="s">
        <v>3</v>
      </c>
    </row>
    <row r="6" spans="1:23" ht="14.5" customHeight="1">
      <c r="A6" s="1">
        <v>1616465</v>
      </c>
      <c r="B6" s="17" t="s">
        <v>115</v>
      </c>
      <c r="C6" s="1">
        <v>2024</v>
      </c>
      <c r="D6" s="29" t="s">
        <v>662</v>
      </c>
      <c r="E6" s="29">
        <v>17</v>
      </c>
      <c r="F6" s="29" t="s">
        <v>665</v>
      </c>
      <c r="G6" s="1" t="s">
        <v>4</v>
      </c>
      <c r="H6" s="17" t="s">
        <v>2</v>
      </c>
      <c r="I6" s="1" t="s">
        <v>2</v>
      </c>
      <c r="J6" s="1" t="s">
        <v>683</v>
      </c>
      <c r="K6" s="1" t="s">
        <v>680</v>
      </c>
      <c r="L6" s="1">
        <v>100</v>
      </c>
      <c r="M6" s="1">
        <v>100</v>
      </c>
      <c r="N6" s="1" t="s">
        <v>3</v>
      </c>
      <c r="O6" s="1">
        <v>100</v>
      </c>
      <c r="P6" s="1">
        <v>100</v>
      </c>
      <c r="Q6" s="1" t="s">
        <v>3</v>
      </c>
      <c r="R6" s="1">
        <v>100</v>
      </c>
      <c r="S6" s="1">
        <v>100</v>
      </c>
      <c r="T6" s="1" t="s">
        <v>3</v>
      </c>
      <c r="U6" s="1">
        <v>100</v>
      </c>
      <c r="V6" s="1">
        <v>100</v>
      </c>
      <c r="W6" s="1" t="s">
        <v>3</v>
      </c>
    </row>
    <row r="7" spans="1:23" ht="14.5" customHeight="1">
      <c r="A7" s="1">
        <v>1616466</v>
      </c>
      <c r="B7" s="17" t="s">
        <v>115</v>
      </c>
      <c r="C7" s="1">
        <v>2024</v>
      </c>
      <c r="D7" s="29" t="s">
        <v>668</v>
      </c>
      <c r="E7" s="29">
        <v>9</v>
      </c>
      <c r="F7" s="29" t="s">
        <v>671</v>
      </c>
      <c r="G7" s="1" t="s">
        <v>5</v>
      </c>
      <c r="H7" s="17" t="s">
        <v>677</v>
      </c>
      <c r="I7" s="17" t="s">
        <v>677</v>
      </c>
      <c r="J7" s="1" t="s">
        <v>683</v>
      </c>
      <c r="K7" s="1">
        <v>3</v>
      </c>
      <c r="L7" s="1">
        <v>100</v>
      </c>
      <c r="M7" s="1">
        <v>100</v>
      </c>
      <c r="N7" s="1" t="s">
        <v>3</v>
      </c>
      <c r="O7" s="1">
        <v>100</v>
      </c>
      <c r="P7" s="1">
        <v>100</v>
      </c>
      <c r="Q7" s="1" t="s">
        <v>3</v>
      </c>
      <c r="R7" s="1">
        <v>100</v>
      </c>
      <c r="S7" s="1">
        <v>100</v>
      </c>
      <c r="T7" s="1" t="s">
        <v>3</v>
      </c>
      <c r="U7" s="1">
        <v>100</v>
      </c>
      <c r="V7" s="1">
        <v>100</v>
      </c>
      <c r="W7" s="1" t="s">
        <v>3</v>
      </c>
    </row>
    <row r="8" spans="1:23" ht="14.5" customHeight="1">
      <c r="A8" s="1">
        <v>1616469</v>
      </c>
      <c r="B8" s="17" t="s">
        <v>115</v>
      </c>
      <c r="C8" s="1">
        <v>2024</v>
      </c>
      <c r="D8" s="29" t="s">
        <v>662</v>
      </c>
      <c r="E8" s="29">
        <v>14</v>
      </c>
      <c r="F8" s="29" t="s">
        <v>663</v>
      </c>
      <c r="G8" s="1" t="s">
        <v>5</v>
      </c>
      <c r="H8" s="17" t="s">
        <v>677</v>
      </c>
      <c r="I8" s="17" t="s">
        <v>677</v>
      </c>
      <c r="J8" s="1" t="s">
        <v>683</v>
      </c>
      <c r="K8" s="1">
        <v>3</v>
      </c>
      <c r="L8" s="1">
        <v>100</v>
      </c>
      <c r="M8" s="1">
        <v>100</v>
      </c>
      <c r="N8" s="1" t="s">
        <v>3</v>
      </c>
      <c r="O8" s="1">
        <v>100</v>
      </c>
      <c r="P8" s="1">
        <v>100</v>
      </c>
      <c r="Q8" s="1" t="s">
        <v>3</v>
      </c>
      <c r="R8" s="1">
        <v>100</v>
      </c>
      <c r="S8" s="1">
        <v>100</v>
      </c>
      <c r="T8" s="1" t="s">
        <v>3</v>
      </c>
      <c r="U8" s="1">
        <v>100</v>
      </c>
      <c r="V8" s="1">
        <v>100</v>
      </c>
      <c r="W8" s="1" t="s">
        <v>3</v>
      </c>
    </row>
    <row r="9" spans="1:23" ht="14.5" customHeight="1">
      <c r="A9" s="1">
        <v>1616470</v>
      </c>
      <c r="B9" s="17" t="s">
        <v>115</v>
      </c>
      <c r="C9" s="1">
        <v>2024</v>
      </c>
      <c r="D9" s="29" t="s">
        <v>662</v>
      </c>
      <c r="E9" s="29">
        <v>5</v>
      </c>
      <c r="F9" s="29" t="s">
        <v>665</v>
      </c>
      <c r="G9" s="1" t="s">
        <v>5</v>
      </c>
      <c r="H9" s="17" t="s">
        <v>677</v>
      </c>
      <c r="I9" s="17" t="s">
        <v>677</v>
      </c>
      <c r="J9" s="1" t="s">
        <v>683</v>
      </c>
      <c r="K9" s="1">
        <v>3</v>
      </c>
      <c r="L9" s="1">
        <v>100</v>
      </c>
      <c r="M9" s="1">
        <v>100</v>
      </c>
      <c r="N9" s="1" t="s">
        <v>3</v>
      </c>
      <c r="O9" s="1">
        <v>100</v>
      </c>
      <c r="P9" s="1">
        <v>100</v>
      </c>
      <c r="Q9" s="1" t="s">
        <v>3</v>
      </c>
      <c r="R9" s="1">
        <v>100</v>
      </c>
      <c r="S9" s="1">
        <v>100</v>
      </c>
      <c r="T9" s="1" t="s">
        <v>3</v>
      </c>
      <c r="U9" s="1">
        <v>100</v>
      </c>
      <c r="V9" s="1">
        <v>100</v>
      </c>
      <c r="W9" s="1" t="s">
        <v>3</v>
      </c>
    </row>
    <row r="10" spans="1:23" ht="14.5" customHeight="1">
      <c r="A10" s="1">
        <v>1616472</v>
      </c>
      <c r="B10" s="17" t="s">
        <v>115</v>
      </c>
      <c r="C10" s="1">
        <v>2024</v>
      </c>
      <c r="D10" s="29" t="s">
        <v>668</v>
      </c>
      <c r="E10" s="29">
        <v>83</v>
      </c>
      <c r="F10" s="29" t="s">
        <v>665</v>
      </c>
      <c r="G10" s="1" t="s">
        <v>5</v>
      </c>
      <c r="H10" s="17" t="s">
        <v>2</v>
      </c>
      <c r="I10" s="1" t="s">
        <v>2</v>
      </c>
      <c r="J10" s="1" t="s">
        <v>683</v>
      </c>
      <c r="K10" s="1">
        <v>20</v>
      </c>
      <c r="L10" s="1">
        <v>100</v>
      </c>
      <c r="M10" s="1">
        <v>100</v>
      </c>
      <c r="N10" s="1" t="s">
        <v>3</v>
      </c>
      <c r="O10" s="1">
        <v>100</v>
      </c>
      <c r="P10" s="1">
        <v>100</v>
      </c>
      <c r="Q10" s="1" t="s">
        <v>3</v>
      </c>
      <c r="R10" s="1">
        <v>100</v>
      </c>
      <c r="S10" s="1">
        <v>100</v>
      </c>
      <c r="T10" s="1" t="s">
        <v>3</v>
      </c>
      <c r="U10" s="1">
        <v>100</v>
      </c>
      <c r="V10" s="1">
        <v>100</v>
      </c>
      <c r="W10" s="1" t="s">
        <v>3</v>
      </c>
    </row>
    <row r="11" spans="1:23" ht="14.5" customHeight="1">
      <c r="A11" s="1">
        <v>1616474</v>
      </c>
      <c r="B11" s="17" t="s">
        <v>115</v>
      </c>
      <c r="C11" s="1">
        <v>2024</v>
      </c>
      <c r="D11" s="29" t="s">
        <v>668</v>
      </c>
      <c r="E11" s="29">
        <v>37</v>
      </c>
      <c r="F11" s="29" t="s">
        <v>665</v>
      </c>
      <c r="G11" s="1" t="s">
        <v>4</v>
      </c>
      <c r="H11" s="17" t="s">
        <v>677</v>
      </c>
      <c r="I11" s="17" t="s">
        <v>677</v>
      </c>
      <c r="J11" s="1" t="s">
        <v>683</v>
      </c>
      <c r="K11" s="1">
        <v>3</v>
      </c>
      <c r="L11" s="1">
        <v>100</v>
      </c>
      <c r="M11" s="1">
        <v>100</v>
      </c>
      <c r="N11" s="1" t="s">
        <v>3</v>
      </c>
      <c r="O11" s="1">
        <v>100</v>
      </c>
      <c r="P11" s="1">
        <v>100</v>
      </c>
      <c r="Q11" s="1" t="s">
        <v>3</v>
      </c>
      <c r="R11" s="1">
        <v>100</v>
      </c>
      <c r="S11" s="1">
        <v>100</v>
      </c>
      <c r="T11" s="1" t="s">
        <v>3</v>
      </c>
      <c r="U11" s="1">
        <v>99.94</v>
      </c>
      <c r="V11" s="1">
        <v>100</v>
      </c>
      <c r="W11" s="1" t="s">
        <v>7</v>
      </c>
    </row>
    <row r="12" spans="1:23" s="11" customFormat="1" ht="14.5" customHeight="1">
      <c r="A12" s="1">
        <v>1616475</v>
      </c>
      <c r="B12" s="17" t="s">
        <v>115</v>
      </c>
      <c r="C12" s="1">
        <v>2024</v>
      </c>
      <c r="D12" s="29" t="s">
        <v>662</v>
      </c>
      <c r="E12" s="29">
        <v>13</v>
      </c>
      <c r="F12" s="29" t="s">
        <v>673</v>
      </c>
      <c r="G12" s="1" t="s">
        <v>6</v>
      </c>
      <c r="H12" s="17" t="s">
        <v>2</v>
      </c>
      <c r="I12" s="1" t="s">
        <v>2</v>
      </c>
      <c r="J12" s="1" t="s">
        <v>683</v>
      </c>
      <c r="K12" s="1">
        <v>17</v>
      </c>
      <c r="L12" s="1">
        <v>100</v>
      </c>
      <c r="M12" s="1">
        <v>100</v>
      </c>
      <c r="N12" s="1" t="s">
        <v>3</v>
      </c>
      <c r="O12" s="1">
        <v>100</v>
      </c>
      <c r="P12" s="1">
        <v>100</v>
      </c>
      <c r="Q12" s="1" t="s">
        <v>3</v>
      </c>
      <c r="R12" s="1">
        <v>100</v>
      </c>
      <c r="S12" s="1">
        <v>100</v>
      </c>
      <c r="T12" s="1" t="s">
        <v>3</v>
      </c>
      <c r="U12" s="1">
        <v>100</v>
      </c>
      <c r="V12" s="1">
        <v>100</v>
      </c>
      <c r="W12" s="1" t="s">
        <v>3</v>
      </c>
    </row>
    <row r="13" spans="1:23" ht="14.5" customHeight="1">
      <c r="A13" s="17" t="s">
        <v>8</v>
      </c>
      <c r="B13" s="17" t="s">
        <v>115</v>
      </c>
      <c r="C13" s="1">
        <v>2020</v>
      </c>
      <c r="D13" s="28" t="s">
        <v>662</v>
      </c>
      <c r="E13" s="28">
        <v>17</v>
      </c>
      <c r="F13" s="28" t="s">
        <v>670</v>
      </c>
      <c r="G13" s="1" t="s">
        <v>9</v>
      </c>
      <c r="H13" s="17" t="s">
        <v>2</v>
      </c>
      <c r="I13" s="1" t="s">
        <v>2</v>
      </c>
      <c r="J13" s="1" t="s">
        <v>683</v>
      </c>
      <c r="K13" s="1">
        <v>20</v>
      </c>
      <c r="L13" s="1">
        <v>100</v>
      </c>
      <c r="M13" s="1">
        <v>100</v>
      </c>
      <c r="N13" s="1" t="s">
        <v>3</v>
      </c>
      <c r="O13" s="1">
        <v>100</v>
      </c>
      <c r="P13" s="1">
        <v>100</v>
      </c>
      <c r="Q13" s="1" t="s">
        <v>3</v>
      </c>
      <c r="R13" s="1">
        <v>100</v>
      </c>
      <c r="S13" s="1">
        <v>100</v>
      </c>
      <c r="T13" s="1" t="s">
        <v>3</v>
      </c>
      <c r="U13" s="1">
        <v>100</v>
      </c>
      <c r="V13" s="1">
        <v>100</v>
      </c>
      <c r="W13" s="1" t="s">
        <v>3</v>
      </c>
    </row>
    <row r="14" spans="1:23" ht="14.5" customHeight="1">
      <c r="A14" s="17" t="s">
        <v>10</v>
      </c>
      <c r="B14" s="17" t="s">
        <v>115</v>
      </c>
      <c r="C14" s="1">
        <v>2020</v>
      </c>
      <c r="D14" s="28" t="s">
        <v>662</v>
      </c>
      <c r="E14" s="28">
        <v>64</v>
      </c>
      <c r="F14" s="28" t="s">
        <v>670</v>
      </c>
      <c r="G14" s="1" t="s">
        <v>11</v>
      </c>
      <c r="H14" s="17" t="s">
        <v>2</v>
      </c>
      <c r="I14" s="1" t="s">
        <v>2</v>
      </c>
      <c r="J14" s="1" t="s">
        <v>683</v>
      </c>
      <c r="K14" s="1">
        <v>3</v>
      </c>
      <c r="L14" s="1">
        <v>100</v>
      </c>
      <c r="M14" s="1">
        <v>100</v>
      </c>
      <c r="N14" s="1" t="s">
        <v>3</v>
      </c>
      <c r="O14" s="1">
        <v>100</v>
      </c>
      <c r="P14" s="1">
        <v>100</v>
      </c>
      <c r="Q14" s="1" t="s">
        <v>3</v>
      </c>
      <c r="R14" s="1">
        <v>100</v>
      </c>
      <c r="S14" s="1">
        <v>100</v>
      </c>
      <c r="T14" s="1" t="s">
        <v>3</v>
      </c>
      <c r="U14" s="1">
        <v>100</v>
      </c>
      <c r="V14" s="1">
        <v>100</v>
      </c>
      <c r="W14" s="1" t="s">
        <v>3</v>
      </c>
    </row>
    <row r="15" spans="1:23" s="11" customFormat="1" ht="14.5" customHeight="1">
      <c r="A15" s="17" t="s">
        <v>12</v>
      </c>
      <c r="B15" s="17" t="s">
        <v>115</v>
      </c>
      <c r="C15" s="1">
        <v>2020</v>
      </c>
      <c r="D15" s="28" t="s">
        <v>662</v>
      </c>
      <c r="E15" s="28">
        <v>14</v>
      </c>
      <c r="F15" s="28" t="s">
        <v>670</v>
      </c>
      <c r="G15" s="1" t="s">
        <v>13</v>
      </c>
      <c r="H15" s="17" t="s">
        <v>2</v>
      </c>
      <c r="I15" s="1" t="s">
        <v>2</v>
      </c>
      <c r="J15" s="1" t="s">
        <v>683</v>
      </c>
      <c r="K15" s="1">
        <v>20</v>
      </c>
      <c r="L15" s="1">
        <v>100</v>
      </c>
      <c r="M15" s="1">
        <v>100</v>
      </c>
      <c r="N15" s="1" t="s">
        <v>3</v>
      </c>
      <c r="O15" s="1">
        <v>100</v>
      </c>
      <c r="P15" s="1">
        <v>100</v>
      </c>
      <c r="Q15" s="1" t="s">
        <v>3</v>
      </c>
      <c r="R15" s="1">
        <v>100</v>
      </c>
      <c r="S15" s="1">
        <v>100</v>
      </c>
      <c r="T15" s="1" t="s">
        <v>3</v>
      </c>
      <c r="U15" s="1">
        <v>100</v>
      </c>
      <c r="V15" s="1">
        <v>100</v>
      </c>
      <c r="W15" s="1" t="s">
        <v>3</v>
      </c>
    </row>
    <row r="16" spans="1:23" ht="14.5" customHeight="1">
      <c r="A16" s="17" t="s">
        <v>14</v>
      </c>
      <c r="B16" s="17" t="s">
        <v>115</v>
      </c>
      <c r="C16" s="1">
        <v>2020</v>
      </c>
      <c r="D16" s="28" t="s">
        <v>662</v>
      </c>
      <c r="E16" s="28">
        <v>10</v>
      </c>
      <c r="F16" s="28" t="s">
        <v>666</v>
      </c>
      <c r="G16" s="1" t="s">
        <v>15</v>
      </c>
      <c r="H16" s="17" t="s">
        <v>2</v>
      </c>
      <c r="I16" s="1" t="s">
        <v>2</v>
      </c>
      <c r="J16" s="1" t="s">
        <v>683</v>
      </c>
      <c r="K16" s="1">
        <v>20</v>
      </c>
      <c r="L16" s="1">
        <v>100</v>
      </c>
      <c r="M16" s="1">
        <v>100</v>
      </c>
      <c r="N16" s="1" t="s">
        <v>3</v>
      </c>
      <c r="O16" s="1">
        <v>100</v>
      </c>
      <c r="P16" s="1">
        <v>100</v>
      </c>
      <c r="Q16" s="1" t="s">
        <v>3</v>
      </c>
      <c r="R16" s="1">
        <v>100</v>
      </c>
      <c r="S16" s="1">
        <v>100</v>
      </c>
      <c r="T16" s="1" t="s">
        <v>3</v>
      </c>
      <c r="U16" s="1">
        <v>100</v>
      </c>
      <c r="V16" s="1">
        <v>100</v>
      </c>
      <c r="W16" s="1" t="s">
        <v>3</v>
      </c>
    </row>
    <row r="17" spans="1:23">
      <c r="A17" s="1" t="s">
        <v>16</v>
      </c>
      <c r="B17" s="17" t="s">
        <v>115</v>
      </c>
      <c r="C17" s="1">
        <v>2016</v>
      </c>
      <c r="D17" s="28" t="s">
        <v>662</v>
      </c>
      <c r="E17" s="28">
        <v>61</v>
      </c>
      <c r="F17" s="28" t="s">
        <v>665</v>
      </c>
      <c r="G17" s="1" t="s">
        <v>17</v>
      </c>
      <c r="H17" s="17" t="s">
        <v>2</v>
      </c>
      <c r="I17" s="1" t="s">
        <v>2</v>
      </c>
      <c r="J17" s="1" t="s">
        <v>683</v>
      </c>
      <c r="K17" s="1">
        <v>20</v>
      </c>
      <c r="L17" s="1">
        <v>100</v>
      </c>
      <c r="M17" s="1">
        <v>100</v>
      </c>
      <c r="N17" s="1" t="s">
        <v>3</v>
      </c>
      <c r="O17" s="1">
        <v>100</v>
      </c>
      <c r="P17" s="1">
        <v>100</v>
      </c>
      <c r="Q17" s="1" t="s">
        <v>3</v>
      </c>
      <c r="R17" s="1">
        <v>100</v>
      </c>
      <c r="S17" s="1">
        <v>100</v>
      </c>
      <c r="T17" s="1" t="s">
        <v>3</v>
      </c>
      <c r="U17" s="1">
        <v>97.58</v>
      </c>
      <c r="V17" s="1">
        <v>97.6</v>
      </c>
      <c r="W17" s="1" t="s">
        <v>3</v>
      </c>
    </row>
    <row r="18" spans="1:23">
      <c r="A18" s="17" t="s">
        <v>18</v>
      </c>
      <c r="B18" s="17" t="s">
        <v>115</v>
      </c>
      <c r="C18" s="1">
        <v>2016</v>
      </c>
      <c r="D18" s="28" t="s">
        <v>662</v>
      </c>
      <c r="E18" s="28">
        <v>7</v>
      </c>
      <c r="F18" s="28" t="s">
        <v>665</v>
      </c>
      <c r="G18" s="1" t="s">
        <v>19</v>
      </c>
      <c r="H18" s="17" t="s">
        <v>2</v>
      </c>
      <c r="I18" s="1" t="s">
        <v>2</v>
      </c>
      <c r="J18" s="1" t="s">
        <v>683</v>
      </c>
      <c r="K18" s="1">
        <v>20</v>
      </c>
      <c r="L18" s="1">
        <v>100</v>
      </c>
      <c r="M18" s="1">
        <v>100</v>
      </c>
      <c r="N18" s="1" t="s">
        <v>3</v>
      </c>
      <c r="O18" s="1">
        <v>100</v>
      </c>
      <c r="P18" s="1">
        <v>100</v>
      </c>
      <c r="Q18" s="1" t="s">
        <v>3</v>
      </c>
      <c r="R18" s="1">
        <v>100</v>
      </c>
      <c r="S18" s="1">
        <v>100</v>
      </c>
      <c r="T18" s="1" t="s">
        <v>3</v>
      </c>
      <c r="U18" s="1">
        <v>100</v>
      </c>
      <c r="V18" s="1">
        <v>100</v>
      </c>
      <c r="W18" s="1" t="s">
        <v>3</v>
      </c>
    </row>
    <row r="19" spans="1:23">
      <c r="A19" s="17" t="s">
        <v>20</v>
      </c>
      <c r="B19" s="17" t="s">
        <v>115</v>
      </c>
      <c r="C19" s="1">
        <v>2017</v>
      </c>
      <c r="D19" s="28" t="s">
        <v>668</v>
      </c>
      <c r="E19" s="28" t="s">
        <v>669</v>
      </c>
      <c r="F19" s="28" t="s">
        <v>667</v>
      </c>
      <c r="G19" s="1" t="s">
        <v>21</v>
      </c>
      <c r="H19" s="17" t="s">
        <v>2</v>
      </c>
      <c r="I19" s="1" t="s">
        <v>2</v>
      </c>
      <c r="J19" s="1" t="s">
        <v>683</v>
      </c>
      <c r="K19" s="1">
        <v>17</v>
      </c>
      <c r="L19" s="1">
        <v>100</v>
      </c>
      <c r="M19" s="1">
        <v>100</v>
      </c>
      <c r="N19" s="1" t="s">
        <v>3</v>
      </c>
      <c r="O19" s="1">
        <v>100</v>
      </c>
      <c r="P19" s="1">
        <v>100</v>
      </c>
      <c r="Q19" s="1" t="s">
        <v>3</v>
      </c>
      <c r="R19" s="1">
        <v>100</v>
      </c>
      <c r="S19" s="1">
        <v>100</v>
      </c>
      <c r="T19" s="1" t="s">
        <v>3</v>
      </c>
      <c r="U19" s="1">
        <v>100</v>
      </c>
      <c r="V19" s="1">
        <v>100</v>
      </c>
      <c r="W19" s="1" t="s">
        <v>3</v>
      </c>
    </row>
    <row r="20" spans="1:23">
      <c r="A20" s="1" t="s">
        <v>22</v>
      </c>
      <c r="B20" s="17" t="s">
        <v>115</v>
      </c>
      <c r="C20" s="1">
        <v>2019</v>
      </c>
      <c r="D20" s="28" t="s">
        <v>668</v>
      </c>
      <c r="E20" s="28">
        <v>2</v>
      </c>
      <c r="F20" s="28" t="s">
        <v>670</v>
      </c>
      <c r="G20" s="1" t="s">
        <v>23</v>
      </c>
      <c r="H20" s="17" t="s">
        <v>2</v>
      </c>
      <c r="I20" s="1" t="s">
        <v>2</v>
      </c>
      <c r="J20" s="1" t="s">
        <v>683</v>
      </c>
      <c r="K20" s="1">
        <v>3</v>
      </c>
      <c r="L20" s="1">
        <v>100</v>
      </c>
      <c r="M20" s="1">
        <v>100</v>
      </c>
      <c r="N20" s="1" t="s">
        <v>3</v>
      </c>
      <c r="O20" s="1">
        <v>100</v>
      </c>
      <c r="P20" s="1">
        <v>100</v>
      </c>
      <c r="Q20" s="1" t="s">
        <v>3</v>
      </c>
      <c r="R20" s="1">
        <v>100</v>
      </c>
      <c r="S20" s="1">
        <v>100</v>
      </c>
      <c r="T20" s="1" t="s">
        <v>3</v>
      </c>
      <c r="U20" s="1">
        <v>100</v>
      </c>
      <c r="V20" s="1">
        <v>100</v>
      </c>
      <c r="W20" s="1" t="s">
        <v>3</v>
      </c>
    </row>
    <row r="21" spans="1:23">
      <c r="A21" s="1" t="s">
        <v>24</v>
      </c>
      <c r="B21" s="17" t="s">
        <v>115</v>
      </c>
      <c r="C21" s="1">
        <v>2020</v>
      </c>
      <c r="D21" s="28" t="s">
        <v>668</v>
      </c>
      <c r="E21" s="28">
        <v>53</v>
      </c>
      <c r="F21" s="28" t="s">
        <v>670</v>
      </c>
      <c r="G21" s="1" t="s">
        <v>25</v>
      </c>
      <c r="H21" s="17" t="s">
        <v>2</v>
      </c>
      <c r="I21" s="1" t="s">
        <v>2</v>
      </c>
      <c r="J21" s="1" t="s">
        <v>683</v>
      </c>
      <c r="K21" s="1">
        <v>20</v>
      </c>
      <c r="L21" s="1">
        <v>100</v>
      </c>
      <c r="M21" s="1">
        <v>100</v>
      </c>
      <c r="N21" s="1" t="s">
        <v>3</v>
      </c>
      <c r="O21" s="1">
        <v>100</v>
      </c>
      <c r="P21" s="1">
        <v>100</v>
      </c>
      <c r="Q21" s="1" t="s">
        <v>3</v>
      </c>
      <c r="R21" s="1">
        <v>100</v>
      </c>
      <c r="S21" s="1">
        <v>100</v>
      </c>
      <c r="T21" s="1" t="s">
        <v>3</v>
      </c>
      <c r="U21" s="1">
        <v>100</v>
      </c>
      <c r="V21" s="1">
        <v>100</v>
      </c>
      <c r="W21" s="1" t="s">
        <v>3</v>
      </c>
    </row>
    <row r="22" spans="1:23">
      <c r="A22" s="1">
        <v>1616468</v>
      </c>
      <c r="B22" s="17" t="s">
        <v>115</v>
      </c>
      <c r="C22" s="1">
        <v>2024</v>
      </c>
      <c r="D22" s="29" t="s">
        <v>662</v>
      </c>
      <c r="E22" s="29">
        <v>6</v>
      </c>
      <c r="F22" s="29" t="s">
        <v>666</v>
      </c>
      <c r="G22" s="1" t="s">
        <v>26</v>
      </c>
      <c r="H22" s="17" t="s">
        <v>677</v>
      </c>
      <c r="I22" s="17" t="s">
        <v>677</v>
      </c>
      <c r="J22" s="1" t="s">
        <v>684</v>
      </c>
      <c r="K22" s="1">
        <v>14</v>
      </c>
      <c r="L22" s="1">
        <v>99.7</v>
      </c>
      <c r="M22" s="1">
        <v>100</v>
      </c>
      <c r="N22" s="1" t="s">
        <v>116</v>
      </c>
      <c r="O22" s="1">
        <v>99.85</v>
      </c>
      <c r="P22" s="1">
        <v>100</v>
      </c>
      <c r="Q22" s="1" t="s">
        <v>117</v>
      </c>
      <c r="R22" s="1">
        <v>100</v>
      </c>
      <c r="S22" s="1">
        <v>100</v>
      </c>
      <c r="T22" s="1" t="s">
        <v>3</v>
      </c>
      <c r="U22" s="1">
        <v>99.94</v>
      </c>
      <c r="V22" s="1">
        <v>100</v>
      </c>
      <c r="W22" s="1" t="s">
        <v>27</v>
      </c>
    </row>
    <row r="23" spans="1:23">
      <c r="A23" s="1">
        <v>1616471</v>
      </c>
      <c r="B23" s="17" t="s">
        <v>115</v>
      </c>
      <c r="C23" s="1">
        <v>2024</v>
      </c>
      <c r="D23" s="29" t="s">
        <v>662</v>
      </c>
      <c r="E23" s="29">
        <v>6</v>
      </c>
      <c r="F23" s="29" t="s">
        <v>665</v>
      </c>
      <c r="G23" s="1" t="s">
        <v>28</v>
      </c>
      <c r="H23" s="17" t="s">
        <v>2</v>
      </c>
      <c r="I23" s="1" t="s">
        <v>2</v>
      </c>
      <c r="J23" s="1" t="s">
        <v>684</v>
      </c>
      <c r="K23" s="1">
        <v>14</v>
      </c>
      <c r="L23" s="1">
        <v>99.7</v>
      </c>
      <c r="M23" s="1">
        <v>100</v>
      </c>
      <c r="N23" s="1" t="s">
        <v>116</v>
      </c>
      <c r="O23" s="1">
        <v>99.85</v>
      </c>
      <c r="P23" s="1">
        <v>100</v>
      </c>
      <c r="Q23" s="1" t="s">
        <v>117</v>
      </c>
      <c r="R23" s="1">
        <v>100</v>
      </c>
      <c r="S23" s="1">
        <v>100</v>
      </c>
      <c r="T23" s="1" t="s">
        <v>3</v>
      </c>
      <c r="U23" s="1">
        <v>99.94</v>
      </c>
      <c r="V23" s="1">
        <v>100</v>
      </c>
      <c r="W23" s="1" t="s">
        <v>27</v>
      </c>
    </row>
    <row r="24" spans="1:23">
      <c r="A24" s="1">
        <v>1616473</v>
      </c>
      <c r="B24" s="17" t="s">
        <v>115</v>
      </c>
      <c r="C24" s="1">
        <v>2024</v>
      </c>
      <c r="D24" s="29" t="s">
        <v>662</v>
      </c>
      <c r="E24" s="29" t="s">
        <v>672</v>
      </c>
      <c r="F24" s="29" t="s">
        <v>671</v>
      </c>
      <c r="G24" s="1" t="s">
        <v>28</v>
      </c>
      <c r="H24" s="17" t="s">
        <v>2</v>
      </c>
      <c r="I24" s="1" t="s">
        <v>2</v>
      </c>
      <c r="J24" s="1" t="s">
        <v>684</v>
      </c>
      <c r="K24" s="1">
        <v>2</v>
      </c>
      <c r="L24" s="1">
        <v>99.85</v>
      </c>
      <c r="M24" s="1">
        <v>100</v>
      </c>
      <c r="N24" s="1" t="s">
        <v>118</v>
      </c>
      <c r="O24" s="1">
        <v>99.85</v>
      </c>
      <c r="P24" s="1">
        <v>100</v>
      </c>
      <c r="Q24" s="1" t="s">
        <v>117</v>
      </c>
      <c r="R24" s="1">
        <v>99.85</v>
      </c>
      <c r="S24" s="1">
        <v>100</v>
      </c>
      <c r="T24" s="1" t="s">
        <v>119</v>
      </c>
      <c r="U24" s="1">
        <v>99.94</v>
      </c>
      <c r="V24" s="1">
        <v>100</v>
      </c>
      <c r="W24" s="1" t="s">
        <v>27</v>
      </c>
    </row>
    <row r="25" spans="1:23">
      <c r="A25" s="1">
        <v>1616476</v>
      </c>
      <c r="B25" s="17" t="s">
        <v>115</v>
      </c>
      <c r="C25" s="1">
        <v>2024</v>
      </c>
      <c r="D25" s="29" t="s">
        <v>662</v>
      </c>
      <c r="E25" s="29">
        <v>34</v>
      </c>
      <c r="F25" s="29" t="s">
        <v>665</v>
      </c>
      <c r="G25" s="1" t="s">
        <v>29</v>
      </c>
      <c r="H25" s="17" t="s">
        <v>2</v>
      </c>
      <c r="I25" s="1" t="s">
        <v>2</v>
      </c>
      <c r="J25" s="1" t="s">
        <v>684</v>
      </c>
      <c r="K25" s="1">
        <v>14</v>
      </c>
      <c r="L25" s="1">
        <v>99.7</v>
      </c>
      <c r="M25" s="1">
        <v>100</v>
      </c>
      <c r="N25" s="1" t="s">
        <v>116</v>
      </c>
      <c r="O25" s="1">
        <v>99.85</v>
      </c>
      <c r="P25" s="1">
        <v>100</v>
      </c>
      <c r="Q25" s="1" t="s">
        <v>117</v>
      </c>
      <c r="R25" s="1">
        <v>100</v>
      </c>
      <c r="S25" s="1">
        <v>100</v>
      </c>
      <c r="T25" s="1" t="s">
        <v>3</v>
      </c>
      <c r="U25" s="1">
        <v>99.94</v>
      </c>
      <c r="V25" s="1">
        <v>100</v>
      </c>
      <c r="W25" s="1" t="s">
        <v>27</v>
      </c>
    </row>
    <row r="26" spans="1:23">
      <c r="A26" s="17" t="s">
        <v>30</v>
      </c>
      <c r="B26" s="17" t="s">
        <v>115</v>
      </c>
      <c r="C26" s="1">
        <v>2020</v>
      </c>
      <c r="D26" s="28" t="s">
        <v>662</v>
      </c>
      <c r="E26" s="28">
        <v>40</v>
      </c>
      <c r="F26" s="28" t="s">
        <v>670</v>
      </c>
      <c r="G26" s="1" t="s">
        <v>31</v>
      </c>
      <c r="H26" s="17" t="s">
        <v>2</v>
      </c>
      <c r="I26" s="1" t="s">
        <v>2</v>
      </c>
      <c r="J26" s="1" t="s">
        <v>684</v>
      </c>
      <c r="K26" s="1">
        <v>14</v>
      </c>
      <c r="L26" s="1">
        <v>99.7</v>
      </c>
      <c r="M26" s="1">
        <v>100</v>
      </c>
      <c r="N26" s="1" t="s">
        <v>116</v>
      </c>
      <c r="O26" s="1">
        <v>99.85</v>
      </c>
      <c r="P26" s="1">
        <v>100</v>
      </c>
      <c r="Q26" s="1" t="s">
        <v>117</v>
      </c>
      <c r="R26" s="1">
        <v>100</v>
      </c>
      <c r="S26" s="1">
        <v>100</v>
      </c>
      <c r="T26" s="1" t="s">
        <v>3</v>
      </c>
      <c r="U26" s="1">
        <v>99.94</v>
      </c>
      <c r="V26" s="1">
        <v>100</v>
      </c>
      <c r="W26" s="1" t="s">
        <v>27</v>
      </c>
    </row>
    <row r="27" spans="1:23">
      <c r="A27" s="17" t="s">
        <v>32</v>
      </c>
      <c r="B27" s="17" t="s">
        <v>115</v>
      </c>
      <c r="C27" s="1">
        <v>2020</v>
      </c>
      <c r="D27" s="28" t="s">
        <v>662</v>
      </c>
      <c r="E27" s="28">
        <v>29</v>
      </c>
      <c r="F27" s="28" t="s">
        <v>664</v>
      </c>
      <c r="G27" s="1" t="s">
        <v>33</v>
      </c>
      <c r="H27" s="17" t="s">
        <v>2</v>
      </c>
      <c r="I27" s="1" t="s">
        <v>2</v>
      </c>
      <c r="J27" s="1" t="s">
        <v>684</v>
      </c>
      <c r="K27" s="1" t="s">
        <v>681</v>
      </c>
      <c r="L27" s="1">
        <v>99.7</v>
      </c>
      <c r="M27" s="1">
        <v>100</v>
      </c>
      <c r="N27" s="1" t="s">
        <v>116</v>
      </c>
      <c r="O27" s="1">
        <v>99.85</v>
      </c>
      <c r="P27" s="1">
        <v>100</v>
      </c>
      <c r="Q27" s="1" t="s">
        <v>117</v>
      </c>
      <c r="R27" s="1">
        <v>100</v>
      </c>
      <c r="S27" s="1">
        <v>100</v>
      </c>
      <c r="T27" s="1" t="s">
        <v>3</v>
      </c>
      <c r="U27" s="1">
        <v>99.94</v>
      </c>
      <c r="V27" s="1">
        <v>100</v>
      </c>
      <c r="W27" s="1" t="s">
        <v>27</v>
      </c>
    </row>
    <row r="28" spans="1:23">
      <c r="A28" s="17" t="s">
        <v>34</v>
      </c>
      <c r="B28" s="17" t="s">
        <v>115</v>
      </c>
      <c r="C28" s="1">
        <v>2020</v>
      </c>
      <c r="D28" s="28" t="s">
        <v>662</v>
      </c>
      <c r="E28" s="28">
        <v>32</v>
      </c>
      <c r="F28" s="28" t="s">
        <v>666</v>
      </c>
      <c r="G28" s="1" t="s">
        <v>35</v>
      </c>
      <c r="H28" s="17" t="s">
        <v>2</v>
      </c>
      <c r="I28" s="1" t="s">
        <v>2</v>
      </c>
      <c r="J28" s="1" t="s">
        <v>684</v>
      </c>
      <c r="K28" s="1">
        <v>14</v>
      </c>
      <c r="L28" s="1">
        <v>99.7</v>
      </c>
      <c r="M28" s="1">
        <v>100</v>
      </c>
      <c r="N28" s="1" t="s">
        <v>116</v>
      </c>
      <c r="O28" s="1">
        <v>99.85</v>
      </c>
      <c r="P28" s="1">
        <v>100</v>
      </c>
      <c r="Q28" s="1" t="s">
        <v>117</v>
      </c>
      <c r="R28" s="1">
        <v>100</v>
      </c>
      <c r="S28" s="1">
        <v>100</v>
      </c>
      <c r="T28" s="1" t="s">
        <v>3</v>
      </c>
      <c r="U28" s="1">
        <v>99.94</v>
      </c>
      <c r="V28" s="1">
        <v>100</v>
      </c>
      <c r="W28" s="1" t="s">
        <v>27</v>
      </c>
    </row>
    <row r="29" spans="1:23">
      <c r="A29" s="17" t="s">
        <v>36</v>
      </c>
      <c r="B29" s="17" t="s">
        <v>115</v>
      </c>
      <c r="C29" s="1">
        <v>2020</v>
      </c>
      <c r="D29" s="28" t="s">
        <v>668</v>
      </c>
      <c r="E29" s="28">
        <v>73</v>
      </c>
      <c r="F29" s="28" t="s">
        <v>666</v>
      </c>
      <c r="G29" s="1" t="s">
        <v>37</v>
      </c>
      <c r="H29" s="17" t="s">
        <v>2</v>
      </c>
      <c r="I29" s="1" t="s">
        <v>2</v>
      </c>
      <c r="J29" s="1" t="s">
        <v>684</v>
      </c>
      <c r="K29" s="1">
        <v>14</v>
      </c>
      <c r="L29" s="1">
        <v>99.7</v>
      </c>
      <c r="M29" s="1">
        <v>100</v>
      </c>
      <c r="N29" s="1" t="s">
        <v>116</v>
      </c>
      <c r="O29" s="1">
        <v>99.85</v>
      </c>
      <c r="P29" s="1">
        <v>100</v>
      </c>
      <c r="Q29" s="1" t="s">
        <v>117</v>
      </c>
      <c r="R29" s="1">
        <v>100</v>
      </c>
      <c r="S29" s="1">
        <v>100</v>
      </c>
      <c r="T29" s="1" t="s">
        <v>3</v>
      </c>
      <c r="U29" s="1">
        <v>99.89</v>
      </c>
      <c r="V29" s="1">
        <v>100</v>
      </c>
      <c r="W29" s="1" t="s">
        <v>38</v>
      </c>
    </row>
    <row r="30" spans="1:23">
      <c r="A30" s="17" t="s">
        <v>39</v>
      </c>
      <c r="B30" s="17" t="s">
        <v>115</v>
      </c>
      <c r="C30" s="1">
        <v>2020</v>
      </c>
      <c r="D30" s="29" t="s">
        <v>668</v>
      </c>
      <c r="E30" s="29">
        <v>26</v>
      </c>
      <c r="F30" s="28" t="s">
        <v>666</v>
      </c>
      <c r="G30" s="1" t="s">
        <v>40</v>
      </c>
      <c r="H30" s="17" t="s">
        <v>2</v>
      </c>
      <c r="I30" s="1" t="s">
        <v>2</v>
      </c>
      <c r="J30" s="1" t="s">
        <v>684</v>
      </c>
      <c r="K30" s="1">
        <v>14</v>
      </c>
      <c r="L30" s="1">
        <v>99.7</v>
      </c>
      <c r="M30" s="1">
        <v>100</v>
      </c>
      <c r="N30" s="1" t="s">
        <v>116</v>
      </c>
      <c r="O30" s="1">
        <v>99.85</v>
      </c>
      <c r="P30" s="1">
        <v>100</v>
      </c>
      <c r="Q30" s="1" t="s">
        <v>117</v>
      </c>
      <c r="R30" s="1">
        <v>100</v>
      </c>
      <c r="S30" s="1">
        <v>100</v>
      </c>
      <c r="T30" s="1" t="s">
        <v>3</v>
      </c>
      <c r="U30" s="1">
        <v>99.94</v>
      </c>
      <c r="V30" s="1">
        <v>100</v>
      </c>
      <c r="W30" s="1" t="s">
        <v>27</v>
      </c>
    </row>
    <row r="31" spans="1:23">
      <c r="A31" s="1" t="s">
        <v>41</v>
      </c>
      <c r="B31" s="17" t="s">
        <v>115</v>
      </c>
      <c r="C31" s="1">
        <v>2020</v>
      </c>
      <c r="D31" s="29" t="s">
        <v>668</v>
      </c>
      <c r="E31" s="29">
        <v>82</v>
      </c>
      <c r="F31" s="28" t="s">
        <v>666</v>
      </c>
      <c r="G31" s="1" t="s">
        <v>42</v>
      </c>
      <c r="H31" s="17" t="s">
        <v>2</v>
      </c>
      <c r="I31" s="1" t="s">
        <v>2</v>
      </c>
      <c r="J31" s="1" t="s">
        <v>684</v>
      </c>
      <c r="K31" s="1">
        <v>14</v>
      </c>
      <c r="L31" s="1">
        <v>99.7</v>
      </c>
      <c r="M31" s="1">
        <v>100</v>
      </c>
      <c r="N31" s="1" t="s">
        <v>116</v>
      </c>
      <c r="O31" s="1">
        <v>99.85</v>
      </c>
      <c r="P31" s="1">
        <v>100</v>
      </c>
      <c r="Q31" s="1" t="s">
        <v>117</v>
      </c>
      <c r="R31" s="1">
        <v>100</v>
      </c>
      <c r="S31" s="1">
        <v>100</v>
      </c>
      <c r="T31" s="1" t="s">
        <v>3</v>
      </c>
      <c r="U31" s="1">
        <v>99.94</v>
      </c>
      <c r="V31" s="1">
        <v>100</v>
      </c>
      <c r="W31" s="1" t="s">
        <v>27</v>
      </c>
    </row>
    <row r="32" spans="1:23">
      <c r="A32" s="1" t="s">
        <v>43</v>
      </c>
      <c r="B32" s="17" t="s">
        <v>115</v>
      </c>
      <c r="C32" s="1">
        <v>2016</v>
      </c>
      <c r="D32" s="28" t="s">
        <v>662</v>
      </c>
      <c r="E32" s="28">
        <v>27</v>
      </c>
      <c r="F32" s="28" t="s">
        <v>663</v>
      </c>
      <c r="G32" s="1" t="s">
        <v>44</v>
      </c>
      <c r="H32" s="17" t="s">
        <v>2</v>
      </c>
      <c r="I32" s="1" t="s">
        <v>2</v>
      </c>
      <c r="J32" s="1" t="s">
        <v>684</v>
      </c>
      <c r="K32" s="1">
        <v>14</v>
      </c>
      <c r="L32" s="1">
        <v>99.7</v>
      </c>
      <c r="M32" s="1">
        <v>100</v>
      </c>
      <c r="N32" s="1" t="s">
        <v>116</v>
      </c>
      <c r="O32" s="1">
        <v>99.85</v>
      </c>
      <c r="P32" s="1">
        <v>100</v>
      </c>
      <c r="Q32" s="1" t="s">
        <v>117</v>
      </c>
      <c r="R32" s="1">
        <v>100</v>
      </c>
      <c r="S32" s="1">
        <v>100</v>
      </c>
      <c r="T32" s="1" t="s">
        <v>3</v>
      </c>
      <c r="U32" s="1">
        <v>99.89</v>
      </c>
      <c r="V32" s="1">
        <v>99.9</v>
      </c>
      <c r="W32" s="1" t="s">
        <v>27</v>
      </c>
    </row>
    <row r="33" spans="1:23">
      <c r="A33" s="17" t="s">
        <v>45</v>
      </c>
      <c r="B33" s="17" t="s">
        <v>115</v>
      </c>
      <c r="C33" s="1">
        <v>2016</v>
      </c>
      <c r="D33" s="28" t="s">
        <v>662</v>
      </c>
      <c r="E33" s="28">
        <v>8</v>
      </c>
      <c r="F33" s="28" t="s">
        <v>665</v>
      </c>
      <c r="G33" s="1" t="s">
        <v>46</v>
      </c>
      <c r="H33" s="17" t="s">
        <v>674</v>
      </c>
      <c r="I33" s="17" t="s">
        <v>674</v>
      </c>
      <c r="J33" s="1" t="s">
        <v>684</v>
      </c>
      <c r="K33" s="1">
        <v>14</v>
      </c>
      <c r="L33" s="1">
        <v>99.7</v>
      </c>
      <c r="M33" s="1">
        <v>100</v>
      </c>
      <c r="N33" s="1" t="s">
        <v>116</v>
      </c>
      <c r="O33" s="1">
        <v>99.85</v>
      </c>
      <c r="P33" s="1">
        <v>100</v>
      </c>
      <c r="Q33" s="1" t="s">
        <v>117</v>
      </c>
      <c r="R33" s="1">
        <v>100</v>
      </c>
      <c r="S33" s="1">
        <v>100</v>
      </c>
      <c r="T33" s="1" t="s">
        <v>3</v>
      </c>
      <c r="U33" s="1">
        <v>99.55</v>
      </c>
      <c r="V33" s="1">
        <v>100</v>
      </c>
      <c r="W33" s="1" t="s">
        <v>47</v>
      </c>
    </row>
    <row r="34" spans="1:23">
      <c r="A34" s="17" t="s">
        <v>48</v>
      </c>
      <c r="B34" s="17" t="s">
        <v>115</v>
      </c>
      <c r="C34" s="1">
        <v>2017</v>
      </c>
      <c r="D34" s="28" t="s">
        <v>662</v>
      </c>
      <c r="E34" s="28">
        <v>38</v>
      </c>
      <c r="F34" s="28" t="s">
        <v>666</v>
      </c>
      <c r="G34" s="1" t="s">
        <v>49</v>
      </c>
      <c r="H34" s="17" t="s">
        <v>2</v>
      </c>
      <c r="I34" s="1" t="s">
        <v>2</v>
      </c>
      <c r="J34" s="1" t="s">
        <v>684</v>
      </c>
      <c r="K34" s="1">
        <v>14</v>
      </c>
      <c r="L34" s="1">
        <v>99.7</v>
      </c>
      <c r="M34" s="1">
        <v>100</v>
      </c>
      <c r="N34" s="1" t="s">
        <v>116</v>
      </c>
      <c r="O34" s="1">
        <v>99.85</v>
      </c>
      <c r="P34" s="1">
        <v>100</v>
      </c>
      <c r="Q34" s="1" t="s">
        <v>117</v>
      </c>
      <c r="R34" s="1">
        <v>100</v>
      </c>
      <c r="S34" s="1">
        <v>100</v>
      </c>
      <c r="T34" s="1" t="s">
        <v>3</v>
      </c>
      <c r="U34" s="1">
        <v>99.44</v>
      </c>
      <c r="V34" s="1">
        <v>100</v>
      </c>
      <c r="W34" s="1" t="s">
        <v>50</v>
      </c>
    </row>
    <row r="35" spans="1:23">
      <c r="A35" s="17" t="s">
        <v>51</v>
      </c>
      <c r="B35" s="17" t="s">
        <v>115</v>
      </c>
      <c r="C35" s="1">
        <v>2018</v>
      </c>
      <c r="D35" s="28" t="s">
        <v>668</v>
      </c>
      <c r="E35" s="28">
        <v>49</v>
      </c>
      <c r="F35" s="28" t="s">
        <v>670</v>
      </c>
      <c r="G35" s="1" t="s">
        <v>52</v>
      </c>
      <c r="H35" s="17" t="s">
        <v>2</v>
      </c>
      <c r="I35" s="1" t="s">
        <v>2</v>
      </c>
      <c r="J35" s="1" t="s">
        <v>684</v>
      </c>
      <c r="K35" s="1">
        <v>14</v>
      </c>
      <c r="L35" s="1">
        <v>99.7</v>
      </c>
      <c r="M35" s="1">
        <v>100</v>
      </c>
      <c r="N35" s="1" t="s">
        <v>116</v>
      </c>
      <c r="O35" s="1">
        <v>99.85</v>
      </c>
      <c r="P35" s="1">
        <v>100</v>
      </c>
      <c r="Q35" s="1" t="s">
        <v>117</v>
      </c>
      <c r="R35" s="1">
        <v>100</v>
      </c>
      <c r="S35" s="1">
        <v>100</v>
      </c>
      <c r="T35" s="1" t="s">
        <v>3</v>
      </c>
      <c r="U35" s="1">
        <v>98.09</v>
      </c>
      <c r="V35" s="1">
        <v>98.1</v>
      </c>
      <c r="W35" s="1" t="s">
        <v>27</v>
      </c>
    </row>
    <row r="36" spans="1:23">
      <c r="A36" s="17" t="s">
        <v>53</v>
      </c>
      <c r="B36" s="17" t="s">
        <v>115</v>
      </c>
      <c r="C36" s="1">
        <v>2018</v>
      </c>
      <c r="D36" s="28" t="s">
        <v>668</v>
      </c>
      <c r="E36" s="28">
        <v>50</v>
      </c>
      <c r="F36" s="28" t="s">
        <v>666</v>
      </c>
      <c r="G36" s="1" t="s">
        <v>54</v>
      </c>
      <c r="H36" s="17" t="s">
        <v>2</v>
      </c>
      <c r="I36" s="1" t="s">
        <v>2</v>
      </c>
      <c r="J36" s="1" t="s">
        <v>684</v>
      </c>
      <c r="K36" s="1">
        <v>14</v>
      </c>
      <c r="L36" s="1">
        <v>99.7</v>
      </c>
      <c r="M36" s="1">
        <v>100</v>
      </c>
      <c r="N36" s="1" t="s">
        <v>116</v>
      </c>
      <c r="O36" s="1">
        <v>99.85</v>
      </c>
      <c r="P36" s="1">
        <v>100</v>
      </c>
      <c r="Q36" s="1" t="s">
        <v>117</v>
      </c>
      <c r="R36" s="1">
        <v>100</v>
      </c>
      <c r="S36" s="1">
        <v>100</v>
      </c>
      <c r="T36" s="1" t="s">
        <v>3</v>
      </c>
      <c r="U36" s="1">
        <v>99.94</v>
      </c>
      <c r="V36" s="1">
        <v>100</v>
      </c>
      <c r="W36" s="1" t="s">
        <v>27</v>
      </c>
    </row>
    <row r="37" spans="1:23">
      <c r="A37" s="17" t="s">
        <v>55</v>
      </c>
      <c r="B37" s="17" t="s">
        <v>115</v>
      </c>
      <c r="C37" s="1">
        <v>2018</v>
      </c>
      <c r="D37" s="28" t="s">
        <v>668</v>
      </c>
      <c r="E37" s="28">
        <v>17</v>
      </c>
      <c r="F37" s="28" t="s">
        <v>670</v>
      </c>
      <c r="G37" s="1" t="s">
        <v>56</v>
      </c>
      <c r="H37" s="17" t="s">
        <v>2</v>
      </c>
      <c r="I37" s="1" t="s">
        <v>2</v>
      </c>
      <c r="J37" s="1" t="s">
        <v>684</v>
      </c>
      <c r="K37" s="1">
        <v>14</v>
      </c>
      <c r="L37" s="1">
        <v>99.7</v>
      </c>
      <c r="M37" s="1">
        <v>100</v>
      </c>
      <c r="N37" s="1" t="s">
        <v>116</v>
      </c>
      <c r="O37" s="1">
        <v>99.85</v>
      </c>
      <c r="P37" s="1">
        <v>100</v>
      </c>
      <c r="Q37" s="1" t="s">
        <v>117</v>
      </c>
      <c r="R37" s="1">
        <v>100</v>
      </c>
      <c r="S37" s="1">
        <v>100</v>
      </c>
      <c r="T37" s="1" t="s">
        <v>3</v>
      </c>
      <c r="U37" s="1">
        <v>99.94</v>
      </c>
      <c r="V37" s="1">
        <v>100</v>
      </c>
      <c r="W37" s="1" t="s">
        <v>27</v>
      </c>
    </row>
    <row r="38" spans="1:23">
      <c r="A38" s="17" t="s">
        <v>57</v>
      </c>
      <c r="B38" s="17" t="s">
        <v>115</v>
      </c>
      <c r="C38" s="1">
        <v>2019</v>
      </c>
      <c r="D38" s="28" t="s">
        <v>668</v>
      </c>
      <c r="E38" s="28">
        <v>36</v>
      </c>
      <c r="F38" s="28" t="s">
        <v>666</v>
      </c>
      <c r="G38" s="1" t="s">
        <v>58</v>
      </c>
      <c r="H38" s="17" t="s">
        <v>2</v>
      </c>
      <c r="I38" s="1" t="s">
        <v>2</v>
      </c>
      <c r="J38" s="1" t="s">
        <v>684</v>
      </c>
      <c r="K38" s="1">
        <v>14</v>
      </c>
      <c r="L38" s="1">
        <v>99.7</v>
      </c>
      <c r="M38" s="1">
        <v>100</v>
      </c>
      <c r="N38" s="1" t="s">
        <v>116</v>
      </c>
      <c r="O38" s="1">
        <v>99.85</v>
      </c>
      <c r="P38" s="1">
        <v>100</v>
      </c>
      <c r="Q38" s="1" t="s">
        <v>117</v>
      </c>
      <c r="R38" s="1">
        <v>100</v>
      </c>
      <c r="S38" s="1">
        <v>100</v>
      </c>
      <c r="T38" s="1" t="s">
        <v>3</v>
      </c>
      <c r="U38" s="1">
        <v>99.94</v>
      </c>
      <c r="V38" s="1">
        <v>100</v>
      </c>
      <c r="W38" s="1" t="s">
        <v>27</v>
      </c>
    </row>
    <row r="39" spans="1:23">
      <c r="A39" s="1" t="s">
        <v>59</v>
      </c>
      <c r="B39" s="17" t="s">
        <v>115</v>
      </c>
      <c r="C39" s="1">
        <v>2020</v>
      </c>
      <c r="D39" s="28" t="s">
        <v>668</v>
      </c>
      <c r="E39" s="28">
        <v>32</v>
      </c>
      <c r="F39" s="28" t="s">
        <v>670</v>
      </c>
      <c r="G39" s="1" t="s">
        <v>60</v>
      </c>
      <c r="H39" s="17" t="s">
        <v>2</v>
      </c>
      <c r="I39" s="1" t="s">
        <v>2</v>
      </c>
      <c r="J39" s="1" t="s">
        <v>684</v>
      </c>
      <c r="K39" s="1">
        <v>14</v>
      </c>
      <c r="L39" s="1">
        <v>99.7</v>
      </c>
      <c r="M39" s="1">
        <v>100</v>
      </c>
      <c r="N39" s="1" t="s">
        <v>116</v>
      </c>
      <c r="O39" s="1">
        <v>99.85</v>
      </c>
      <c r="P39" s="1">
        <v>100</v>
      </c>
      <c r="Q39" s="1" t="s">
        <v>117</v>
      </c>
      <c r="R39" s="1">
        <v>100</v>
      </c>
      <c r="S39" s="1">
        <v>100</v>
      </c>
      <c r="T39" s="1" t="s">
        <v>3</v>
      </c>
      <c r="U39" s="1">
        <v>99.94</v>
      </c>
      <c r="V39" s="1">
        <v>100</v>
      </c>
      <c r="W39" s="1" t="s">
        <v>27</v>
      </c>
    </row>
    <row r="40" spans="1:23">
      <c r="A40" s="15" t="s">
        <v>61</v>
      </c>
      <c r="B40" s="16" t="s">
        <v>115</v>
      </c>
      <c r="C40" s="15">
        <v>2020</v>
      </c>
      <c r="D40" s="30" t="s">
        <v>662</v>
      </c>
      <c r="E40" s="30">
        <v>8</v>
      </c>
      <c r="F40" s="30" t="s">
        <v>667</v>
      </c>
      <c r="G40" s="15" t="s">
        <v>62</v>
      </c>
      <c r="H40" s="16" t="s">
        <v>2</v>
      </c>
      <c r="I40" s="15" t="s">
        <v>2</v>
      </c>
      <c r="J40" s="1" t="s">
        <v>684</v>
      </c>
      <c r="K40" s="15">
        <v>14</v>
      </c>
      <c r="L40" s="15">
        <v>99.7</v>
      </c>
      <c r="M40" s="15">
        <v>100</v>
      </c>
      <c r="N40" s="15" t="s">
        <v>116</v>
      </c>
      <c r="O40" s="15">
        <v>99.85</v>
      </c>
      <c r="P40" s="15">
        <v>100</v>
      </c>
      <c r="Q40" s="15" t="s">
        <v>117</v>
      </c>
      <c r="R40" s="15">
        <v>100</v>
      </c>
      <c r="S40" s="15">
        <v>100</v>
      </c>
      <c r="T40" s="15" t="s">
        <v>3</v>
      </c>
      <c r="U40" s="15">
        <v>99.89</v>
      </c>
      <c r="V40" s="15">
        <v>100</v>
      </c>
      <c r="W40" s="15" t="s">
        <v>38</v>
      </c>
    </row>
    <row r="41" spans="1:23" s="18" customFormat="1"/>
    <row r="42" spans="1:23" s="18" customFormat="1">
      <c r="A42" s="31"/>
      <c r="B42" s="31"/>
    </row>
    <row r="43" spans="1:23" s="18" customFormat="1">
      <c r="A43" s="12"/>
      <c r="B43" s="12"/>
    </row>
  </sheetData>
  <autoFilter ref="A2:W40" xr:uid="{34213F98-9249-44AC-AA13-44F372DB0CE5}">
    <sortState xmlns:xlrd2="http://schemas.microsoft.com/office/spreadsheetml/2017/richdata2" ref="A3:W40">
      <sortCondition ref="J2:J40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7AE47-72A5-4F9F-8BCD-E6FC08BF18F5}">
  <dimension ref="A1:G308"/>
  <sheetViews>
    <sheetView workbookViewId="0"/>
  </sheetViews>
  <sheetFormatPr defaultRowHeight="14.4"/>
  <cols>
    <col min="1" max="1" width="31.83984375" style="39" customWidth="1"/>
    <col min="2" max="2" width="22" style="39" customWidth="1"/>
    <col min="3" max="3" width="12.68359375" style="39" customWidth="1"/>
    <col min="4" max="4" width="11.68359375" style="39" customWidth="1"/>
    <col min="5" max="5" width="20.734375" style="39" customWidth="1"/>
    <col min="6" max="6" width="20.578125" style="39" customWidth="1"/>
    <col min="7" max="7" width="12.05078125" style="39" customWidth="1"/>
    <col min="8" max="16384" width="8.83984375" style="34"/>
  </cols>
  <sheetData>
    <row r="1" spans="1:7" ht="15.3">
      <c r="A1" s="51" t="s">
        <v>710</v>
      </c>
    </row>
    <row r="2" spans="1:7" ht="43.2">
      <c r="A2" s="41" t="s">
        <v>685</v>
      </c>
      <c r="B2" s="23" t="s">
        <v>686</v>
      </c>
      <c r="C2" s="27" t="s">
        <v>114</v>
      </c>
      <c r="D2" s="23" t="s">
        <v>688</v>
      </c>
      <c r="E2" s="41" t="s">
        <v>690</v>
      </c>
      <c r="F2" s="42" t="s">
        <v>691</v>
      </c>
      <c r="G2" s="41" t="s">
        <v>682</v>
      </c>
    </row>
    <row r="3" spans="1:7" ht="15.6">
      <c r="A3" s="35" t="s">
        <v>190</v>
      </c>
      <c r="B3" s="35" t="s">
        <v>191</v>
      </c>
      <c r="C3" s="35" t="s">
        <v>65</v>
      </c>
      <c r="D3" s="36">
        <v>1944</v>
      </c>
      <c r="E3" s="35">
        <v>2</v>
      </c>
      <c r="F3" s="35" t="s">
        <v>2</v>
      </c>
      <c r="G3" s="35" t="s">
        <v>153</v>
      </c>
    </row>
    <row r="4" spans="1:7" ht="15.6">
      <c r="A4" s="35" t="s">
        <v>181</v>
      </c>
      <c r="B4" s="35" t="s">
        <v>182</v>
      </c>
      <c r="C4" s="35" t="s">
        <v>65</v>
      </c>
      <c r="D4" s="36">
        <v>1954</v>
      </c>
      <c r="E4" s="35">
        <v>2</v>
      </c>
      <c r="F4" s="35" t="s">
        <v>2</v>
      </c>
      <c r="G4" s="35" t="s">
        <v>153</v>
      </c>
    </row>
    <row r="5" spans="1:7" ht="15.6">
      <c r="A5" s="35" t="s">
        <v>181</v>
      </c>
      <c r="B5" s="35" t="s">
        <v>183</v>
      </c>
      <c r="C5" s="35" t="s">
        <v>65</v>
      </c>
      <c r="D5" s="36">
        <v>1954</v>
      </c>
      <c r="E5" s="35">
        <v>2</v>
      </c>
      <c r="F5" s="35" t="s">
        <v>2</v>
      </c>
      <c r="G5" s="35" t="s">
        <v>153</v>
      </c>
    </row>
    <row r="6" spans="1:7" ht="15.6">
      <c r="A6" s="35" t="s">
        <v>184</v>
      </c>
      <c r="B6" s="35" t="s">
        <v>185</v>
      </c>
      <c r="C6" s="35" t="s">
        <v>65</v>
      </c>
      <c r="D6" s="35">
        <v>1954</v>
      </c>
      <c r="E6" s="35">
        <v>2</v>
      </c>
      <c r="F6" s="35" t="s">
        <v>2</v>
      </c>
      <c r="G6" s="35" t="s">
        <v>153</v>
      </c>
    </row>
    <row r="7" spans="1:7" ht="15.6">
      <c r="A7" s="35" t="s">
        <v>186</v>
      </c>
      <c r="B7" s="35" t="s">
        <v>187</v>
      </c>
      <c r="C7" s="35" t="s">
        <v>65</v>
      </c>
      <c r="D7" s="36">
        <v>1954</v>
      </c>
      <c r="E7" s="35">
        <v>2</v>
      </c>
      <c r="F7" s="35" t="s">
        <v>2</v>
      </c>
      <c r="G7" s="35" t="s">
        <v>153</v>
      </c>
    </row>
    <row r="8" spans="1:7" ht="15.6">
      <c r="A8" s="35" t="s">
        <v>435</v>
      </c>
      <c r="B8" s="35" t="s">
        <v>436</v>
      </c>
      <c r="C8" s="35" t="s">
        <v>65</v>
      </c>
      <c r="D8" s="36">
        <v>1960</v>
      </c>
      <c r="E8" s="35">
        <v>3</v>
      </c>
      <c r="F8" s="35" t="s">
        <v>2</v>
      </c>
      <c r="G8" s="35" t="s">
        <v>123</v>
      </c>
    </row>
    <row r="9" spans="1:7" ht="15.6">
      <c r="A9" s="35">
        <v>549</v>
      </c>
      <c r="B9" s="35" t="s">
        <v>144</v>
      </c>
      <c r="C9" s="35" t="s">
        <v>65</v>
      </c>
      <c r="D9" s="36">
        <v>1965</v>
      </c>
      <c r="E9" s="35">
        <v>1</v>
      </c>
      <c r="F9" s="35" t="s">
        <v>2</v>
      </c>
      <c r="G9" s="35" t="s">
        <v>123</v>
      </c>
    </row>
    <row r="10" spans="1:7" ht="15.6">
      <c r="A10" s="20" t="s">
        <v>639</v>
      </c>
      <c r="B10" s="21" t="s">
        <v>640</v>
      </c>
      <c r="C10" s="20" t="s">
        <v>71</v>
      </c>
      <c r="D10" s="20">
        <v>1967</v>
      </c>
      <c r="E10" s="21">
        <v>2</v>
      </c>
      <c r="F10" s="35" t="s">
        <v>2</v>
      </c>
      <c r="G10" s="35" t="s">
        <v>153</v>
      </c>
    </row>
    <row r="11" spans="1:7" ht="15.6">
      <c r="A11" s="35" t="s">
        <v>154</v>
      </c>
      <c r="B11" s="35" t="s">
        <v>155</v>
      </c>
      <c r="C11" s="35" t="s">
        <v>71</v>
      </c>
      <c r="D11" s="35">
        <v>1967</v>
      </c>
      <c r="E11" s="35">
        <v>2</v>
      </c>
      <c r="F11" s="35" t="s">
        <v>2</v>
      </c>
      <c r="G11" s="35" t="s">
        <v>153</v>
      </c>
    </row>
    <row r="12" spans="1:7" ht="15.6">
      <c r="A12" s="35" t="s">
        <v>176</v>
      </c>
      <c r="B12" s="35" t="s">
        <v>177</v>
      </c>
      <c r="C12" s="35" t="s">
        <v>72</v>
      </c>
      <c r="D12" s="36">
        <v>1967</v>
      </c>
      <c r="E12" s="35">
        <v>2</v>
      </c>
      <c r="F12" s="35" t="s">
        <v>2</v>
      </c>
      <c r="G12" s="35" t="s">
        <v>153</v>
      </c>
    </row>
    <row r="13" spans="1:7" ht="15.6">
      <c r="A13" s="35" t="s">
        <v>147</v>
      </c>
      <c r="B13" s="35" t="s">
        <v>148</v>
      </c>
      <c r="C13" s="35" t="s">
        <v>65</v>
      </c>
      <c r="D13" s="36">
        <v>1968</v>
      </c>
      <c r="E13" s="35">
        <v>1</v>
      </c>
      <c r="F13" s="35" t="s">
        <v>2</v>
      </c>
      <c r="G13" s="35" t="s">
        <v>123</v>
      </c>
    </row>
    <row r="14" spans="1:7" ht="15.6">
      <c r="A14" s="35" t="s">
        <v>145</v>
      </c>
      <c r="B14" s="35" t="s">
        <v>146</v>
      </c>
      <c r="C14" s="35" t="s">
        <v>65</v>
      </c>
      <c r="D14" s="36">
        <v>1968</v>
      </c>
      <c r="E14" s="35">
        <v>1</v>
      </c>
      <c r="F14" s="35" t="s">
        <v>2</v>
      </c>
      <c r="G14" s="35" t="s">
        <v>123</v>
      </c>
    </row>
    <row r="15" spans="1:7" ht="15.6">
      <c r="A15" s="35" t="s">
        <v>149</v>
      </c>
      <c r="B15" s="35" t="s">
        <v>150</v>
      </c>
      <c r="C15" s="35" t="s">
        <v>65</v>
      </c>
      <c r="D15" s="36">
        <v>1968</v>
      </c>
      <c r="E15" s="35">
        <v>1</v>
      </c>
      <c r="F15" s="35" t="s">
        <v>2</v>
      </c>
      <c r="G15" s="35" t="s">
        <v>123</v>
      </c>
    </row>
    <row r="16" spans="1:7" ht="15.6">
      <c r="A16" s="35" t="s">
        <v>439</v>
      </c>
      <c r="B16" s="35" t="s">
        <v>440</v>
      </c>
      <c r="C16" s="35" t="s">
        <v>68</v>
      </c>
      <c r="D16" s="35">
        <v>1976</v>
      </c>
      <c r="E16" s="35">
        <v>7</v>
      </c>
      <c r="F16" s="35" t="s">
        <v>2</v>
      </c>
      <c r="G16" s="35" t="s">
        <v>153</v>
      </c>
    </row>
    <row r="17" spans="1:7" ht="15.6">
      <c r="A17" s="35" t="s">
        <v>220</v>
      </c>
      <c r="B17" s="35" t="s">
        <v>221</v>
      </c>
      <c r="C17" s="35" t="s">
        <v>70</v>
      </c>
      <c r="D17" s="35">
        <v>1979</v>
      </c>
      <c r="E17" s="35">
        <v>3</v>
      </c>
      <c r="F17" s="35" t="s">
        <v>2</v>
      </c>
      <c r="G17" s="35" t="s">
        <v>123</v>
      </c>
    </row>
    <row r="18" spans="1:7" ht="15.6">
      <c r="A18" s="35" t="s">
        <v>441</v>
      </c>
      <c r="B18" s="35" t="s">
        <v>442</v>
      </c>
      <c r="C18" s="35" t="s">
        <v>68</v>
      </c>
      <c r="D18" s="35">
        <v>1979</v>
      </c>
      <c r="E18" s="35">
        <v>7</v>
      </c>
      <c r="F18" s="35" t="s">
        <v>2</v>
      </c>
      <c r="G18" s="35" t="s">
        <v>153</v>
      </c>
    </row>
    <row r="19" spans="1:7" ht="15.6">
      <c r="A19" s="35" t="s">
        <v>443</v>
      </c>
      <c r="B19" s="35" t="s">
        <v>444</v>
      </c>
      <c r="C19" s="35" t="s">
        <v>68</v>
      </c>
      <c r="D19" s="35">
        <v>1980</v>
      </c>
      <c r="E19" s="35">
        <v>7</v>
      </c>
      <c r="F19" s="35" t="s">
        <v>2</v>
      </c>
      <c r="G19" s="35" t="s">
        <v>153</v>
      </c>
    </row>
    <row r="20" spans="1:7" ht="15.6">
      <c r="A20" s="35" t="s">
        <v>445</v>
      </c>
      <c r="B20" s="35" t="s">
        <v>446</v>
      </c>
      <c r="C20" s="35" t="s">
        <v>68</v>
      </c>
      <c r="D20" s="35">
        <v>1980</v>
      </c>
      <c r="E20" s="35">
        <v>7</v>
      </c>
      <c r="F20" s="35" t="s">
        <v>2</v>
      </c>
      <c r="G20" s="35" t="s">
        <v>153</v>
      </c>
    </row>
    <row r="21" spans="1:7" ht="15.6">
      <c r="A21" s="35" t="s">
        <v>192</v>
      </c>
      <c r="B21" s="35" t="s">
        <v>193</v>
      </c>
      <c r="C21" s="35" t="s">
        <v>65</v>
      </c>
      <c r="D21" s="36">
        <v>1980</v>
      </c>
      <c r="E21" s="35">
        <v>2</v>
      </c>
      <c r="F21" s="35" t="s">
        <v>2</v>
      </c>
      <c r="G21" s="35" t="s">
        <v>153</v>
      </c>
    </row>
    <row r="22" spans="1:7" ht="15.6">
      <c r="A22" s="35" t="s">
        <v>632</v>
      </c>
      <c r="B22" s="35" t="s">
        <v>633</v>
      </c>
      <c r="C22" s="35" t="s">
        <v>72</v>
      </c>
      <c r="D22" s="36">
        <v>1982</v>
      </c>
      <c r="E22" s="35" t="s">
        <v>610</v>
      </c>
      <c r="F22" s="35" t="s">
        <v>2</v>
      </c>
      <c r="G22" s="35" t="s">
        <v>153</v>
      </c>
    </row>
    <row r="23" spans="1:7" ht="15.6">
      <c r="A23" s="35" t="s">
        <v>174</v>
      </c>
      <c r="B23" s="35" t="s">
        <v>175</v>
      </c>
      <c r="C23" s="35" t="s">
        <v>72</v>
      </c>
      <c r="D23" s="36">
        <v>1982</v>
      </c>
      <c r="E23" s="35">
        <v>2</v>
      </c>
      <c r="F23" s="35" t="s">
        <v>2</v>
      </c>
      <c r="G23" s="35" t="s">
        <v>153</v>
      </c>
    </row>
    <row r="24" spans="1:7" ht="15.6">
      <c r="A24" s="35" t="s">
        <v>234</v>
      </c>
      <c r="B24" s="35" t="s">
        <v>235</v>
      </c>
      <c r="C24" s="35" t="s">
        <v>68</v>
      </c>
      <c r="D24" s="35">
        <v>1983</v>
      </c>
      <c r="E24" s="35">
        <v>3</v>
      </c>
      <c r="F24" s="35" t="s">
        <v>2</v>
      </c>
      <c r="G24" s="35" t="s">
        <v>123</v>
      </c>
    </row>
    <row r="25" spans="1:7" ht="15.6">
      <c r="A25" s="35" t="s">
        <v>447</v>
      </c>
      <c r="B25" s="35" t="s">
        <v>448</v>
      </c>
      <c r="C25" s="35" t="s">
        <v>68</v>
      </c>
      <c r="D25" s="35">
        <v>1983</v>
      </c>
      <c r="E25" s="35">
        <v>7</v>
      </c>
      <c r="F25" s="35" t="s">
        <v>2</v>
      </c>
      <c r="G25" s="35" t="s">
        <v>153</v>
      </c>
    </row>
    <row r="26" spans="1:7" ht="15.6">
      <c r="A26" s="35">
        <v>85084</v>
      </c>
      <c r="B26" s="35" t="s">
        <v>609</v>
      </c>
      <c r="C26" s="35" t="s">
        <v>66</v>
      </c>
      <c r="D26" s="36">
        <v>1984</v>
      </c>
      <c r="E26" s="35" t="s">
        <v>610</v>
      </c>
      <c r="F26" s="35" t="s">
        <v>2</v>
      </c>
      <c r="G26" s="35" t="s">
        <v>123</v>
      </c>
    </row>
    <row r="27" spans="1:7" ht="15.6">
      <c r="A27" s="35">
        <v>85138</v>
      </c>
      <c r="B27" s="35" t="s">
        <v>611</v>
      </c>
      <c r="C27" s="35" t="s">
        <v>66</v>
      </c>
      <c r="D27" s="36">
        <v>1984</v>
      </c>
      <c r="E27" s="35" t="s">
        <v>610</v>
      </c>
      <c r="F27" s="35" t="s">
        <v>2</v>
      </c>
      <c r="G27" s="35" t="s">
        <v>123</v>
      </c>
    </row>
    <row r="28" spans="1:7" ht="15.6">
      <c r="A28" s="35" t="s">
        <v>449</v>
      </c>
      <c r="B28" s="35" t="s">
        <v>450</v>
      </c>
      <c r="C28" s="35" t="s">
        <v>68</v>
      </c>
      <c r="D28" s="35">
        <v>1984</v>
      </c>
      <c r="E28" s="35">
        <v>7</v>
      </c>
      <c r="F28" s="35" t="s">
        <v>2</v>
      </c>
      <c r="G28" s="35" t="s">
        <v>153</v>
      </c>
    </row>
    <row r="29" spans="1:7" ht="15.6">
      <c r="A29" s="35" t="s">
        <v>236</v>
      </c>
      <c r="B29" s="35" t="s">
        <v>237</v>
      </c>
      <c r="C29" s="35" t="s">
        <v>68</v>
      </c>
      <c r="D29" s="35">
        <v>1985</v>
      </c>
      <c r="E29" s="35">
        <v>3</v>
      </c>
      <c r="F29" s="35" t="s">
        <v>2</v>
      </c>
      <c r="G29" s="35" t="s">
        <v>123</v>
      </c>
    </row>
    <row r="30" spans="1:7" ht="15.6">
      <c r="A30" s="35" t="s">
        <v>622</v>
      </c>
      <c r="B30" s="35" t="s">
        <v>623</v>
      </c>
      <c r="C30" s="35" t="s">
        <v>68</v>
      </c>
      <c r="D30" s="35">
        <v>1985</v>
      </c>
      <c r="E30" s="35" t="s">
        <v>610</v>
      </c>
      <c r="F30" s="35" t="s">
        <v>2</v>
      </c>
      <c r="G30" s="35" t="s">
        <v>153</v>
      </c>
    </row>
    <row r="31" spans="1:7" ht="15.6">
      <c r="A31" s="35" t="s">
        <v>451</v>
      </c>
      <c r="B31" s="35" t="s">
        <v>452</v>
      </c>
      <c r="C31" s="35" t="s">
        <v>68</v>
      </c>
      <c r="D31" s="35">
        <v>1987</v>
      </c>
      <c r="E31" s="35">
        <v>7</v>
      </c>
      <c r="F31" s="35" t="s">
        <v>2</v>
      </c>
      <c r="G31" s="35" t="s">
        <v>153</v>
      </c>
    </row>
    <row r="32" spans="1:7" ht="15.6">
      <c r="A32" s="35" t="s">
        <v>238</v>
      </c>
      <c r="B32" s="35" t="s">
        <v>239</v>
      </c>
      <c r="C32" s="35" t="s">
        <v>68</v>
      </c>
      <c r="D32" s="35">
        <v>1988</v>
      </c>
      <c r="E32" s="35">
        <v>3</v>
      </c>
      <c r="F32" s="35" t="s">
        <v>2</v>
      </c>
      <c r="G32" s="35" t="s">
        <v>123</v>
      </c>
    </row>
    <row r="33" spans="1:7" ht="15.6">
      <c r="A33" s="35" t="s">
        <v>624</v>
      </c>
      <c r="B33" s="35" t="s">
        <v>625</v>
      </c>
      <c r="C33" s="35" t="s">
        <v>68</v>
      </c>
      <c r="D33" s="35">
        <v>1988</v>
      </c>
      <c r="E33" s="35" t="s">
        <v>610</v>
      </c>
      <c r="F33" s="35" t="s">
        <v>2</v>
      </c>
      <c r="G33" s="35" t="s">
        <v>123</v>
      </c>
    </row>
    <row r="34" spans="1:7" ht="15.6">
      <c r="A34" s="35" t="s">
        <v>240</v>
      </c>
      <c r="B34" s="35" t="s">
        <v>241</v>
      </c>
      <c r="C34" s="35" t="s">
        <v>68</v>
      </c>
      <c r="D34" s="35">
        <v>1988</v>
      </c>
      <c r="E34" s="35">
        <v>3</v>
      </c>
      <c r="F34" s="35" t="s">
        <v>2</v>
      </c>
      <c r="G34" s="35" t="s">
        <v>123</v>
      </c>
    </row>
    <row r="35" spans="1:7" ht="15.6">
      <c r="A35" s="35" t="s">
        <v>242</v>
      </c>
      <c r="B35" s="35" t="s">
        <v>243</v>
      </c>
      <c r="C35" s="35" t="s">
        <v>68</v>
      </c>
      <c r="D35" s="35">
        <v>1989</v>
      </c>
      <c r="E35" s="35">
        <v>3</v>
      </c>
      <c r="F35" s="35" t="s">
        <v>2</v>
      </c>
      <c r="G35" s="35" t="s">
        <v>123</v>
      </c>
    </row>
    <row r="36" spans="1:7" ht="15.6">
      <c r="A36" s="35" t="s">
        <v>244</v>
      </c>
      <c r="B36" s="35" t="s">
        <v>245</v>
      </c>
      <c r="C36" s="35" t="s">
        <v>68</v>
      </c>
      <c r="D36" s="35">
        <v>1990</v>
      </c>
      <c r="E36" s="35">
        <v>3</v>
      </c>
      <c r="F36" s="35" t="s">
        <v>2</v>
      </c>
      <c r="G36" s="35" t="s">
        <v>123</v>
      </c>
    </row>
    <row r="37" spans="1:7" ht="15.6">
      <c r="A37" s="20">
        <v>5393</v>
      </c>
      <c r="B37" s="21" t="s">
        <v>642</v>
      </c>
      <c r="C37" s="20" t="s">
        <v>69</v>
      </c>
      <c r="D37" s="20">
        <v>1991</v>
      </c>
      <c r="E37" s="21">
        <v>2</v>
      </c>
      <c r="F37" s="35" t="s">
        <v>2</v>
      </c>
      <c r="G37" s="35" t="s">
        <v>153</v>
      </c>
    </row>
    <row r="38" spans="1:7" ht="15.6">
      <c r="A38" s="35" t="s">
        <v>163</v>
      </c>
      <c r="B38" s="35" t="s">
        <v>164</v>
      </c>
      <c r="C38" s="35" t="s">
        <v>68</v>
      </c>
      <c r="D38" s="35">
        <v>1991</v>
      </c>
      <c r="E38" s="35">
        <v>2</v>
      </c>
      <c r="F38" s="35" t="s">
        <v>2</v>
      </c>
      <c r="G38" s="35" t="s">
        <v>153</v>
      </c>
    </row>
    <row r="39" spans="1:7" ht="15.6">
      <c r="A39" s="35" t="s">
        <v>165</v>
      </c>
      <c r="B39" s="35" t="s">
        <v>166</v>
      </c>
      <c r="C39" s="35" t="s">
        <v>68</v>
      </c>
      <c r="D39" s="35">
        <v>1991</v>
      </c>
      <c r="E39" s="35">
        <v>2</v>
      </c>
      <c r="F39" s="35" t="s">
        <v>2</v>
      </c>
      <c r="G39" s="35" t="s">
        <v>153</v>
      </c>
    </row>
    <row r="40" spans="1:7" ht="15.6">
      <c r="A40" s="35" t="s">
        <v>160</v>
      </c>
      <c r="B40" s="35" t="s">
        <v>161</v>
      </c>
      <c r="C40" s="35" t="s">
        <v>69</v>
      </c>
      <c r="D40" s="35">
        <v>1991</v>
      </c>
      <c r="E40" s="35">
        <v>2</v>
      </c>
      <c r="F40" s="35" t="s">
        <v>2</v>
      </c>
      <c r="G40" s="35" t="s">
        <v>153</v>
      </c>
    </row>
    <row r="41" spans="1:7" ht="15.6">
      <c r="A41" s="35" t="s">
        <v>246</v>
      </c>
      <c r="B41" s="35" t="s">
        <v>247</v>
      </c>
      <c r="C41" s="35" t="s">
        <v>68</v>
      </c>
      <c r="D41" s="35">
        <v>1992</v>
      </c>
      <c r="E41" s="35">
        <v>3</v>
      </c>
      <c r="F41" s="35" t="s">
        <v>2</v>
      </c>
      <c r="G41" s="35" t="s">
        <v>123</v>
      </c>
    </row>
    <row r="42" spans="1:7" ht="15.6">
      <c r="A42" s="35" t="s">
        <v>453</v>
      </c>
      <c r="B42" s="35" t="s">
        <v>454</v>
      </c>
      <c r="C42" s="35" t="s">
        <v>68</v>
      </c>
      <c r="D42" s="35">
        <v>1992</v>
      </c>
      <c r="E42" s="35">
        <v>7</v>
      </c>
      <c r="F42" s="35" t="s">
        <v>2</v>
      </c>
      <c r="G42" s="35" t="s">
        <v>153</v>
      </c>
    </row>
    <row r="43" spans="1:7" ht="15.6">
      <c r="A43" s="20">
        <v>5392</v>
      </c>
      <c r="B43" s="21" t="s">
        <v>652</v>
      </c>
      <c r="C43" s="20" t="s">
        <v>69</v>
      </c>
      <c r="D43" s="20">
        <v>1993</v>
      </c>
      <c r="E43" s="21">
        <v>3</v>
      </c>
      <c r="F43" s="35" t="s">
        <v>2</v>
      </c>
      <c r="G43" s="35" t="s">
        <v>123</v>
      </c>
    </row>
    <row r="44" spans="1:7" ht="15.6">
      <c r="A44" s="35" t="s">
        <v>226</v>
      </c>
      <c r="B44" s="35" t="s">
        <v>227</v>
      </c>
      <c r="C44" s="35" t="s">
        <v>69</v>
      </c>
      <c r="D44" s="35">
        <v>1993</v>
      </c>
      <c r="E44" s="35">
        <v>3</v>
      </c>
      <c r="F44" s="35" t="s">
        <v>2</v>
      </c>
      <c r="G44" s="35" t="s">
        <v>123</v>
      </c>
    </row>
    <row r="45" spans="1:7" ht="15.6">
      <c r="A45" s="35" t="s">
        <v>167</v>
      </c>
      <c r="B45" s="35" t="s">
        <v>168</v>
      </c>
      <c r="C45" s="35" t="s">
        <v>68</v>
      </c>
      <c r="D45" s="35">
        <v>1993</v>
      </c>
      <c r="E45" s="35">
        <v>2</v>
      </c>
      <c r="F45" s="35" t="s">
        <v>2</v>
      </c>
      <c r="G45" s="35" t="s">
        <v>153</v>
      </c>
    </row>
    <row r="46" spans="1:7" ht="15.6">
      <c r="A46" s="35">
        <v>19294</v>
      </c>
      <c r="B46" s="35" t="s">
        <v>635</v>
      </c>
      <c r="C46" s="35" t="s">
        <v>65</v>
      </c>
      <c r="D46" s="36">
        <v>1994</v>
      </c>
      <c r="E46" s="35" t="s">
        <v>610</v>
      </c>
      <c r="F46" s="35" t="s">
        <v>2</v>
      </c>
      <c r="G46" s="35" t="s">
        <v>153</v>
      </c>
    </row>
    <row r="47" spans="1:7" ht="15.6">
      <c r="A47" s="35" t="s">
        <v>455</v>
      </c>
      <c r="B47" s="35" t="s">
        <v>456</v>
      </c>
      <c r="C47" s="35" t="s">
        <v>68</v>
      </c>
      <c r="D47" s="35">
        <v>1994</v>
      </c>
      <c r="E47" s="35">
        <v>7</v>
      </c>
      <c r="F47" s="35" t="s">
        <v>2</v>
      </c>
      <c r="G47" s="35" t="s">
        <v>153</v>
      </c>
    </row>
    <row r="48" spans="1:7" ht="15.6">
      <c r="A48" s="20">
        <v>2285</v>
      </c>
      <c r="B48" s="21" t="s">
        <v>644</v>
      </c>
      <c r="C48" s="20" t="s">
        <v>70</v>
      </c>
      <c r="D48" s="20">
        <v>1996</v>
      </c>
      <c r="E48" s="21">
        <v>3</v>
      </c>
      <c r="F48" s="35" t="s">
        <v>2</v>
      </c>
      <c r="G48" s="35" t="s">
        <v>123</v>
      </c>
    </row>
    <row r="49" spans="1:7" ht="15.6">
      <c r="A49" s="35" t="s">
        <v>210</v>
      </c>
      <c r="B49" s="35" t="s">
        <v>211</v>
      </c>
      <c r="C49" s="35" t="s">
        <v>70</v>
      </c>
      <c r="D49" s="35">
        <v>1996</v>
      </c>
      <c r="E49" s="35">
        <v>3</v>
      </c>
      <c r="F49" s="35" t="s">
        <v>2</v>
      </c>
      <c r="G49" s="35" t="s">
        <v>123</v>
      </c>
    </row>
    <row r="50" spans="1:7" ht="15.6">
      <c r="A50" s="35">
        <v>986</v>
      </c>
      <c r="B50" s="35" t="s">
        <v>276</v>
      </c>
      <c r="C50" s="35" t="s">
        <v>73</v>
      </c>
      <c r="D50" s="35">
        <v>1998</v>
      </c>
      <c r="E50" s="35">
        <v>3</v>
      </c>
      <c r="F50" s="35" t="s">
        <v>2</v>
      </c>
      <c r="G50" s="35" t="s">
        <v>123</v>
      </c>
    </row>
    <row r="51" spans="1:7" ht="15.6">
      <c r="A51" s="35">
        <v>309</v>
      </c>
      <c r="B51" s="35" t="s">
        <v>162</v>
      </c>
      <c r="C51" s="35" t="s">
        <v>68</v>
      </c>
      <c r="D51" s="36">
        <v>1998</v>
      </c>
      <c r="E51" s="35">
        <v>2</v>
      </c>
      <c r="F51" s="35" t="s">
        <v>2</v>
      </c>
      <c r="G51" s="35" t="s">
        <v>153</v>
      </c>
    </row>
    <row r="52" spans="1:7" ht="15.6">
      <c r="A52" s="20">
        <v>1145</v>
      </c>
      <c r="B52" s="21" t="s">
        <v>654</v>
      </c>
      <c r="C52" s="20" t="s">
        <v>70</v>
      </c>
      <c r="D52" s="20">
        <v>1999</v>
      </c>
      <c r="E52" s="21">
        <v>20</v>
      </c>
      <c r="F52" s="35" t="s">
        <v>2</v>
      </c>
      <c r="G52" s="35" t="s">
        <v>123</v>
      </c>
    </row>
    <row r="53" spans="1:7" ht="15.6">
      <c r="A53" s="20">
        <v>2882</v>
      </c>
      <c r="B53" s="21" t="s">
        <v>643</v>
      </c>
      <c r="C53" s="20" t="s">
        <v>67</v>
      </c>
      <c r="D53" s="20">
        <v>1999</v>
      </c>
      <c r="E53" s="21">
        <v>2</v>
      </c>
      <c r="F53" s="35" t="s">
        <v>2</v>
      </c>
      <c r="G53" s="35" t="s">
        <v>153</v>
      </c>
    </row>
    <row r="54" spans="1:7" ht="15.6">
      <c r="A54" s="35" t="s">
        <v>595</v>
      </c>
      <c r="B54" s="35" t="s">
        <v>596</v>
      </c>
      <c r="C54" s="35" t="s">
        <v>70</v>
      </c>
      <c r="D54" s="36">
        <v>1999</v>
      </c>
      <c r="E54" s="35">
        <v>20</v>
      </c>
      <c r="F54" s="35" t="s">
        <v>2</v>
      </c>
      <c r="G54" s="35" t="s">
        <v>123</v>
      </c>
    </row>
    <row r="55" spans="1:7" ht="15.6">
      <c r="A55" s="35">
        <v>1005</v>
      </c>
      <c r="B55" s="35" t="s">
        <v>634</v>
      </c>
      <c r="C55" s="35" t="s">
        <v>65</v>
      </c>
      <c r="D55" s="35">
        <v>1999</v>
      </c>
      <c r="E55" s="35" t="s">
        <v>610</v>
      </c>
      <c r="F55" s="35" t="s">
        <v>2</v>
      </c>
      <c r="G55" s="35" t="s">
        <v>153</v>
      </c>
    </row>
    <row r="56" spans="1:7" ht="15.6">
      <c r="A56" s="35" t="s">
        <v>626</v>
      </c>
      <c r="B56" s="35" t="s">
        <v>627</v>
      </c>
      <c r="C56" s="35" t="s">
        <v>68</v>
      </c>
      <c r="D56" s="35">
        <v>2003</v>
      </c>
      <c r="E56" s="35" t="s">
        <v>610</v>
      </c>
      <c r="F56" s="21" t="s">
        <v>701</v>
      </c>
      <c r="G56" s="35" t="s">
        <v>153</v>
      </c>
    </row>
    <row r="57" spans="1:7" ht="15.6">
      <c r="A57" s="35">
        <v>1134</v>
      </c>
      <c r="B57" s="35" t="s">
        <v>178</v>
      </c>
      <c r="C57" s="35" t="s">
        <v>65</v>
      </c>
      <c r="D57" s="36">
        <v>1999</v>
      </c>
      <c r="E57" s="35">
        <v>2</v>
      </c>
      <c r="F57" s="35" t="s">
        <v>2</v>
      </c>
      <c r="G57" s="35" t="s">
        <v>153</v>
      </c>
    </row>
    <row r="58" spans="1:7" ht="15.6">
      <c r="A58" s="35">
        <v>39443</v>
      </c>
      <c r="B58" s="35" t="s">
        <v>180</v>
      </c>
      <c r="C58" s="35" t="s">
        <v>65</v>
      </c>
      <c r="D58" s="36">
        <v>1999</v>
      </c>
      <c r="E58" s="35">
        <v>2</v>
      </c>
      <c r="F58" s="35" t="s">
        <v>2</v>
      </c>
      <c r="G58" s="35" t="s">
        <v>153</v>
      </c>
    </row>
    <row r="59" spans="1:7" ht="15.6">
      <c r="A59" s="35" t="s">
        <v>169</v>
      </c>
      <c r="B59" s="35" t="s">
        <v>170</v>
      </c>
      <c r="C59" s="35" t="s">
        <v>67</v>
      </c>
      <c r="D59" s="35">
        <v>1999</v>
      </c>
      <c r="E59" s="35">
        <v>2</v>
      </c>
      <c r="F59" s="35" t="s">
        <v>2</v>
      </c>
      <c r="G59" s="35" t="s">
        <v>153</v>
      </c>
    </row>
    <row r="60" spans="1:7" ht="15.6">
      <c r="A60" s="35">
        <v>1801</v>
      </c>
      <c r="B60" s="35" t="s">
        <v>179</v>
      </c>
      <c r="C60" s="35" t="s">
        <v>65</v>
      </c>
      <c r="D60" s="36">
        <v>2000</v>
      </c>
      <c r="E60" s="35">
        <v>2</v>
      </c>
      <c r="F60" s="35" t="s">
        <v>2</v>
      </c>
      <c r="G60" s="35" t="s">
        <v>153</v>
      </c>
    </row>
    <row r="61" spans="1:7" ht="15.6">
      <c r="A61" s="20">
        <v>3163</v>
      </c>
      <c r="B61" s="21" t="s">
        <v>656</v>
      </c>
      <c r="C61" s="20" t="s">
        <v>70</v>
      </c>
      <c r="D61" s="20">
        <v>2001</v>
      </c>
      <c r="E61" s="21" t="s">
        <v>76</v>
      </c>
      <c r="F61" s="35" t="s">
        <v>2</v>
      </c>
      <c r="G61" s="35" t="s">
        <v>153</v>
      </c>
    </row>
    <row r="62" spans="1:7" ht="15.6">
      <c r="A62" s="35" t="s">
        <v>614</v>
      </c>
      <c r="B62" s="35" t="s">
        <v>615</v>
      </c>
      <c r="C62" s="35" t="s">
        <v>70</v>
      </c>
      <c r="D62" s="35">
        <v>2001</v>
      </c>
      <c r="E62" s="35" t="s">
        <v>610</v>
      </c>
      <c r="F62" s="35" t="s">
        <v>2</v>
      </c>
      <c r="G62" s="35" t="s">
        <v>153</v>
      </c>
    </row>
    <row r="63" spans="1:7" ht="15.6">
      <c r="A63" s="20">
        <v>4358</v>
      </c>
      <c r="B63" s="21" t="s">
        <v>658</v>
      </c>
      <c r="C63" s="20" t="s">
        <v>68</v>
      </c>
      <c r="D63" s="20" t="s">
        <v>659</v>
      </c>
      <c r="E63" s="21" t="s">
        <v>78</v>
      </c>
      <c r="F63" s="21" t="s">
        <v>701</v>
      </c>
      <c r="G63" s="35" t="s">
        <v>153</v>
      </c>
    </row>
    <row r="64" spans="1:7" ht="15.6">
      <c r="A64" s="35" t="s">
        <v>130</v>
      </c>
      <c r="B64" s="35" t="s">
        <v>131</v>
      </c>
      <c r="C64" s="35" t="s">
        <v>66</v>
      </c>
      <c r="D64" s="36">
        <v>2015</v>
      </c>
      <c r="E64" s="35">
        <v>1</v>
      </c>
      <c r="F64" s="21" t="s">
        <v>701</v>
      </c>
      <c r="G64" s="35" t="s">
        <v>123</v>
      </c>
    </row>
    <row r="65" spans="1:7" ht="15.6">
      <c r="A65" s="20">
        <v>3912</v>
      </c>
      <c r="B65" s="21" t="s">
        <v>645</v>
      </c>
      <c r="C65" s="20" t="s">
        <v>70</v>
      </c>
      <c r="D65" s="20">
        <v>2005</v>
      </c>
      <c r="E65" s="21">
        <v>3</v>
      </c>
      <c r="F65" s="35" t="s">
        <v>2</v>
      </c>
      <c r="G65" s="35" t="s">
        <v>123</v>
      </c>
    </row>
    <row r="66" spans="1:7" ht="15.6">
      <c r="A66" s="35" t="s">
        <v>134</v>
      </c>
      <c r="B66" s="35" t="s">
        <v>135</v>
      </c>
      <c r="C66" s="35" t="s">
        <v>66</v>
      </c>
      <c r="D66" s="36">
        <v>2015</v>
      </c>
      <c r="E66" s="35">
        <v>1</v>
      </c>
      <c r="F66" s="21" t="s">
        <v>701</v>
      </c>
      <c r="G66" s="35" t="s">
        <v>123</v>
      </c>
    </row>
    <row r="67" spans="1:7" ht="15.6">
      <c r="A67" s="20">
        <v>3896</v>
      </c>
      <c r="B67" s="21" t="s">
        <v>653</v>
      </c>
      <c r="C67" s="20" t="s">
        <v>70</v>
      </c>
      <c r="D67" s="20">
        <v>2005</v>
      </c>
      <c r="E67" s="21">
        <v>14</v>
      </c>
      <c r="F67" s="35" t="s">
        <v>2</v>
      </c>
      <c r="G67" s="35" t="s">
        <v>153</v>
      </c>
    </row>
    <row r="68" spans="1:7" ht="15.6">
      <c r="A68" s="35" t="s">
        <v>124</v>
      </c>
      <c r="B68" s="35" t="s">
        <v>125</v>
      </c>
      <c r="C68" s="35" t="s">
        <v>66</v>
      </c>
      <c r="D68" s="36">
        <v>2016</v>
      </c>
      <c r="E68" s="35">
        <v>1</v>
      </c>
      <c r="F68" s="21" t="s">
        <v>701</v>
      </c>
      <c r="G68" s="35" t="s">
        <v>123</v>
      </c>
    </row>
    <row r="69" spans="1:7" ht="15.6">
      <c r="A69" s="35" t="s">
        <v>212</v>
      </c>
      <c r="B69" s="35" t="s">
        <v>213</v>
      </c>
      <c r="C69" s="35" t="s">
        <v>70</v>
      </c>
      <c r="D69" s="35">
        <v>2005</v>
      </c>
      <c r="E69" s="35">
        <v>3</v>
      </c>
      <c r="F69" s="35" t="s">
        <v>2</v>
      </c>
      <c r="G69" s="35" t="s">
        <v>123</v>
      </c>
    </row>
    <row r="70" spans="1:7" ht="15.6">
      <c r="A70" s="35" t="s">
        <v>126</v>
      </c>
      <c r="B70" s="35" t="s">
        <v>127</v>
      </c>
      <c r="C70" s="35" t="s">
        <v>66</v>
      </c>
      <c r="D70" s="36">
        <v>2016</v>
      </c>
      <c r="E70" s="35">
        <v>1</v>
      </c>
      <c r="F70" s="21" t="s">
        <v>701</v>
      </c>
      <c r="G70" s="35" t="s">
        <v>123</v>
      </c>
    </row>
    <row r="71" spans="1:7" ht="15.6">
      <c r="A71" s="35" t="s">
        <v>465</v>
      </c>
      <c r="B71" s="35" t="s">
        <v>466</v>
      </c>
      <c r="C71" s="35" t="s">
        <v>70</v>
      </c>
      <c r="D71" s="36">
        <v>2005</v>
      </c>
      <c r="E71" s="35">
        <v>14</v>
      </c>
      <c r="F71" s="35" t="s">
        <v>2</v>
      </c>
      <c r="G71" s="35" t="s">
        <v>153</v>
      </c>
    </row>
    <row r="72" spans="1:7" ht="15.6">
      <c r="A72" s="20">
        <v>4802</v>
      </c>
      <c r="B72" s="21" t="s">
        <v>637</v>
      </c>
      <c r="C72" s="20" t="s">
        <v>64</v>
      </c>
      <c r="D72" s="20">
        <v>2006</v>
      </c>
      <c r="E72" s="21">
        <v>1</v>
      </c>
      <c r="F72" s="35" t="s">
        <v>2</v>
      </c>
      <c r="G72" s="35" t="s">
        <v>123</v>
      </c>
    </row>
    <row r="73" spans="1:7" ht="15.6">
      <c r="A73" s="35">
        <v>51494</v>
      </c>
      <c r="B73" s="35" t="s">
        <v>599</v>
      </c>
      <c r="C73" s="35" t="s">
        <v>65</v>
      </c>
      <c r="D73" s="36">
        <v>2006</v>
      </c>
      <c r="E73" s="35">
        <v>20</v>
      </c>
      <c r="F73" s="35" t="s">
        <v>2</v>
      </c>
      <c r="G73" s="35" t="s">
        <v>123</v>
      </c>
    </row>
    <row r="74" spans="1:7" ht="15.6">
      <c r="A74" s="35" t="s">
        <v>194</v>
      </c>
      <c r="B74" s="35" t="s">
        <v>195</v>
      </c>
      <c r="C74" s="35" t="s">
        <v>65</v>
      </c>
      <c r="D74" s="36">
        <v>2007</v>
      </c>
      <c r="E74" s="35">
        <v>2</v>
      </c>
      <c r="F74" s="35" t="s">
        <v>2</v>
      </c>
      <c r="G74" s="35" t="s">
        <v>153</v>
      </c>
    </row>
    <row r="75" spans="1:7" ht="15.6">
      <c r="A75" s="20">
        <v>4807</v>
      </c>
      <c r="B75" s="21" t="s">
        <v>638</v>
      </c>
      <c r="C75" s="20" t="s">
        <v>64</v>
      </c>
      <c r="D75" s="20">
        <v>2008</v>
      </c>
      <c r="E75" s="21">
        <v>1</v>
      </c>
      <c r="F75" s="35" t="s">
        <v>2</v>
      </c>
      <c r="G75" s="35" t="s">
        <v>123</v>
      </c>
    </row>
    <row r="76" spans="1:7" ht="15.6">
      <c r="A76" s="35" t="s">
        <v>230</v>
      </c>
      <c r="B76" s="35" t="s">
        <v>231</v>
      </c>
      <c r="C76" s="35" t="s">
        <v>68</v>
      </c>
      <c r="D76" s="35">
        <v>2008</v>
      </c>
      <c r="E76" s="35">
        <v>3</v>
      </c>
      <c r="F76" s="35" t="s">
        <v>2</v>
      </c>
      <c r="G76" s="35" t="s">
        <v>123</v>
      </c>
    </row>
    <row r="77" spans="1:7" ht="15.6">
      <c r="A77" s="35" t="s">
        <v>142</v>
      </c>
      <c r="B77" s="35" t="s">
        <v>143</v>
      </c>
      <c r="C77" s="35" t="s">
        <v>64</v>
      </c>
      <c r="D77" s="35">
        <v>2008</v>
      </c>
      <c r="E77" s="35">
        <v>1</v>
      </c>
      <c r="F77" s="35" t="s">
        <v>2</v>
      </c>
      <c r="G77" s="35" t="s">
        <v>123</v>
      </c>
    </row>
    <row r="78" spans="1:7" ht="15.6">
      <c r="A78" s="35" t="s">
        <v>156</v>
      </c>
      <c r="B78" s="35" t="s">
        <v>157</v>
      </c>
      <c r="C78" s="35" t="s">
        <v>70</v>
      </c>
      <c r="D78" s="35">
        <v>2008</v>
      </c>
      <c r="E78" s="35">
        <v>2</v>
      </c>
      <c r="F78" s="35" t="s">
        <v>2</v>
      </c>
      <c r="G78" s="35" t="s">
        <v>153</v>
      </c>
    </row>
    <row r="79" spans="1:7" ht="15.6">
      <c r="A79" s="35" t="s">
        <v>128</v>
      </c>
      <c r="B79" s="35" t="s">
        <v>129</v>
      </c>
      <c r="C79" s="35" t="s">
        <v>66</v>
      </c>
      <c r="D79" s="36">
        <v>2016</v>
      </c>
      <c r="E79" s="35">
        <v>1</v>
      </c>
      <c r="F79" s="21" t="s">
        <v>701</v>
      </c>
      <c r="G79" s="35" t="s">
        <v>123</v>
      </c>
    </row>
    <row r="80" spans="1:7" ht="15.6">
      <c r="A80" s="35">
        <v>54524</v>
      </c>
      <c r="B80" s="35" t="s">
        <v>600</v>
      </c>
      <c r="C80" s="35" t="s">
        <v>65</v>
      </c>
      <c r="D80" s="36">
        <v>2009</v>
      </c>
      <c r="E80" s="35">
        <v>20</v>
      </c>
      <c r="F80" s="35" t="s">
        <v>2</v>
      </c>
      <c r="G80" s="35" t="s">
        <v>123</v>
      </c>
    </row>
    <row r="81" spans="1:7" ht="15.6">
      <c r="A81" s="35" t="s">
        <v>612</v>
      </c>
      <c r="B81" s="35" t="s">
        <v>613</v>
      </c>
      <c r="C81" s="35" t="s">
        <v>75</v>
      </c>
      <c r="D81" s="36">
        <v>2009</v>
      </c>
      <c r="E81" s="35" t="s">
        <v>610</v>
      </c>
      <c r="F81" s="35" t="s">
        <v>2</v>
      </c>
      <c r="G81" s="35" t="s">
        <v>153</v>
      </c>
    </row>
    <row r="82" spans="1:7" ht="15.6">
      <c r="A82" s="35" t="s">
        <v>473</v>
      </c>
      <c r="B82" s="35" t="s">
        <v>474</v>
      </c>
      <c r="C82" s="35" t="s">
        <v>68</v>
      </c>
      <c r="D82" s="35">
        <v>2009</v>
      </c>
      <c r="E82" s="35">
        <v>14</v>
      </c>
      <c r="F82" s="35" t="s">
        <v>2</v>
      </c>
      <c r="G82" s="35" t="s">
        <v>153</v>
      </c>
    </row>
    <row r="83" spans="1:7" ht="15.6">
      <c r="A83" s="35" t="s">
        <v>132</v>
      </c>
      <c r="B83" s="35" t="s">
        <v>133</v>
      </c>
      <c r="C83" s="35" t="s">
        <v>66</v>
      </c>
      <c r="D83" s="36">
        <v>2016</v>
      </c>
      <c r="E83" s="35">
        <v>1</v>
      </c>
      <c r="F83" s="21" t="s">
        <v>701</v>
      </c>
      <c r="G83" s="35" t="s">
        <v>123</v>
      </c>
    </row>
    <row r="84" spans="1:7" ht="15.6">
      <c r="A84" s="35" t="s">
        <v>531</v>
      </c>
      <c r="B84" s="35" t="s">
        <v>532</v>
      </c>
      <c r="C84" s="35" t="s">
        <v>63</v>
      </c>
      <c r="D84" s="36">
        <v>2010</v>
      </c>
      <c r="E84" s="35">
        <v>17</v>
      </c>
      <c r="F84" s="35" t="s">
        <v>2</v>
      </c>
      <c r="G84" s="35" t="s">
        <v>123</v>
      </c>
    </row>
    <row r="85" spans="1:7" ht="15.6">
      <c r="A85" s="35" t="s">
        <v>138</v>
      </c>
      <c r="B85" s="35" t="s">
        <v>139</v>
      </c>
      <c r="C85" s="35" t="s">
        <v>63</v>
      </c>
      <c r="D85" s="36">
        <v>2010</v>
      </c>
      <c r="E85" s="35">
        <v>1</v>
      </c>
      <c r="F85" s="35" t="s">
        <v>2</v>
      </c>
      <c r="G85" s="35" t="s">
        <v>123</v>
      </c>
    </row>
    <row r="86" spans="1:7" ht="15.6">
      <c r="A86" s="35" t="s">
        <v>136</v>
      </c>
      <c r="B86" s="35" t="s">
        <v>137</v>
      </c>
      <c r="C86" s="35" t="s">
        <v>66</v>
      </c>
      <c r="D86" s="36">
        <v>2016</v>
      </c>
      <c r="E86" s="35">
        <v>1</v>
      </c>
      <c r="F86" s="21" t="s">
        <v>701</v>
      </c>
      <c r="G86" s="35" t="s">
        <v>123</v>
      </c>
    </row>
    <row r="87" spans="1:7" ht="15.6">
      <c r="A87" s="35" t="s">
        <v>279</v>
      </c>
      <c r="B87" s="35" t="s">
        <v>280</v>
      </c>
      <c r="C87" s="35" t="s">
        <v>63</v>
      </c>
      <c r="D87" s="36">
        <v>2010</v>
      </c>
      <c r="E87" s="35">
        <v>3</v>
      </c>
      <c r="F87" s="35" t="s">
        <v>2</v>
      </c>
      <c r="G87" s="35" t="s">
        <v>123</v>
      </c>
    </row>
    <row r="88" spans="1:7" ht="15.6">
      <c r="A88" s="35" t="s">
        <v>140</v>
      </c>
      <c r="B88" s="35" t="s">
        <v>141</v>
      </c>
      <c r="C88" s="35" t="s">
        <v>63</v>
      </c>
      <c r="D88" s="36">
        <v>2010</v>
      </c>
      <c r="E88" s="35">
        <v>1</v>
      </c>
      <c r="F88" s="35" t="s">
        <v>2</v>
      </c>
      <c r="G88" s="35" t="s">
        <v>123</v>
      </c>
    </row>
    <row r="89" spans="1:7" ht="15.6">
      <c r="A89" s="35" t="s">
        <v>206</v>
      </c>
      <c r="B89" s="35" t="s">
        <v>207</v>
      </c>
      <c r="C89" s="35" t="s">
        <v>66</v>
      </c>
      <c r="D89" s="36">
        <v>2005</v>
      </c>
      <c r="E89" s="35">
        <v>3</v>
      </c>
      <c r="F89" s="21" t="s">
        <v>701</v>
      </c>
      <c r="G89" s="35" t="s">
        <v>123</v>
      </c>
    </row>
    <row r="90" spans="1:7" ht="15.6">
      <c r="A90" s="35" t="s">
        <v>222</v>
      </c>
      <c r="B90" s="35" t="s">
        <v>223</v>
      </c>
      <c r="C90" s="35" t="s">
        <v>70</v>
      </c>
      <c r="D90" s="35">
        <v>2005</v>
      </c>
      <c r="E90" s="35">
        <v>3</v>
      </c>
      <c r="F90" s="21" t="s">
        <v>701</v>
      </c>
      <c r="G90" s="35" t="s">
        <v>123</v>
      </c>
    </row>
    <row r="91" spans="1:7" ht="15.6">
      <c r="A91" s="35" t="s">
        <v>593</v>
      </c>
      <c r="B91" s="35" t="s">
        <v>594</v>
      </c>
      <c r="C91" s="35" t="s">
        <v>75</v>
      </c>
      <c r="D91" s="36">
        <v>2010</v>
      </c>
      <c r="E91" s="35">
        <v>20</v>
      </c>
      <c r="F91" s="35" t="s">
        <v>2</v>
      </c>
      <c r="G91" s="35" t="s">
        <v>123</v>
      </c>
    </row>
    <row r="92" spans="1:7" ht="15.6">
      <c r="A92" s="35" t="s">
        <v>228</v>
      </c>
      <c r="B92" s="35" t="s">
        <v>229</v>
      </c>
      <c r="C92" s="35" t="s">
        <v>74</v>
      </c>
      <c r="D92" s="35">
        <v>2010</v>
      </c>
      <c r="E92" s="35">
        <v>3</v>
      </c>
      <c r="F92" s="35" t="s">
        <v>2</v>
      </c>
      <c r="G92" s="35" t="s">
        <v>123</v>
      </c>
    </row>
    <row r="93" spans="1:7" ht="15.6">
      <c r="A93" s="35" t="s">
        <v>277</v>
      </c>
      <c r="B93" s="35" t="s">
        <v>278</v>
      </c>
      <c r="C93" s="35" t="s">
        <v>73</v>
      </c>
      <c r="D93" s="35">
        <v>2010</v>
      </c>
      <c r="E93" s="35">
        <v>3</v>
      </c>
      <c r="F93" s="35" t="s">
        <v>2</v>
      </c>
      <c r="G93" s="35" t="s">
        <v>123</v>
      </c>
    </row>
    <row r="94" spans="1:7" ht="15.6">
      <c r="A94" s="35" t="s">
        <v>501</v>
      </c>
      <c r="B94" s="35" t="s">
        <v>502</v>
      </c>
      <c r="C94" s="35" t="s">
        <v>63</v>
      </c>
      <c r="D94" s="36">
        <v>2010</v>
      </c>
      <c r="E94" s="35">
        <v>14</v>
      </c>
      <c r="F94" s="35" t="s">
        <v>2</v>
      </c>
      <c r="G94" s="35" t="s">
        <v>153</v>
      </c>
    </row>
    <row r="95" spans="1:7" ht="15.6">
      <c r="A95" s="35" t="s">
        <v>529</v>
      </c>
      <c r="B95" s="35" t="s">
        <v>530</v>
      </c>
      <c r="C95" s="35" t="s">
        <v>73</v>
      </c>
      <c r="D95" s="36">
        <v>2010</v>
      </c>
      <c r="E95" s="35">
        <v>16</v>
      </c>
      <c r="F95" s="35" t="s">
        <v>2</v>
      </c>
      <c r="G95" s="35" t="s">
        <v>153</v>
      </c>
    </row>
    <row r="96" spans="1:7" ht="15.6">
      <c r="A96" s="35" t="s">
        <v>475</v>
      </c>
      <c r="B96" s="35" t="s">
        <v>476</v>
      </c>
      <c r="C96" s="35" t="s">
        <v>68</v>
      </c>
      <c r="D96" s="35">
        <v>2010</v>
      </c>
      <c r="E96" s="35">
        <v>14</v>
      </c>
      <c r="F96" s="35" t="s">
        <v>2</v>
      </c>
      <c r="G96" s="35" t="s">
        <v>153</v>
      </c>
    </row>
    <row r="97" spans="1:7" ht="15.6">
      <c r="A97" s="20">
        <v>5767</v>
      </c>
      <c r="B97" s="21" t="s">
        <v>655</v>
      </c>
      <c r="C97" s="20" t="s">
        <v>70</v>
      </c>
      <c r="D97" s="20">
        <v>2011</v>
      </c>
      <c r="E97" s="21">
        <v>20</v>
      </c>
      <c r="F97" s="35" t="s">
        <v>2</v>
      </c>
      <c r="G97" s="35" t="s">
        <v>123</v>
      </c>
    </row>
    <row r="98" spans="1:7" ht="15.6">
      <c r="A98" s="20">
        <v>5817</v>
      </c>
      <c r="B98" s="21" t="s">
        <v>646</v>
      </c>
      <c r="C98" s="20" t="s">
        <v>70</v>
      </c>
      <c r="D98" s="20">
        <v>2011</v>
      </c>
      <c r="E98" s="21">
        <v>3</v>
      </c>
      <c r="F98" s="35" t="s">
        <v>2</v>
      </c>
      <c r="G98" s="35" t="s">
        <v>123</v>
      </c>
    </row>
    <row r="99" spans="1:7" ht="15.6">
      <c r="A99" s="20">
        <v>5837</v>
      </c>
      <c r="B99" s="21" t="s">
        <v>647</v>
      </c>
      <c r="C99" s="20" t="s">
        <v>70</v>
      </c>
      <c r="D99" s="20">
        <v>2011</v>
      </c>
      <c r="E99" s="21">
        <v>3</v>
      </c>
      <c r="F99" s="35" t="s">
        <v>2</v>
      </c>
      <c r="G99" s="35" t="s">
        <v>123</v>
      </c>
    </row>
    <row r="100" spans="1:7" ht="15.6">
      <c r="A100" s="35" t="s">
        <v>287</v>
      </c>
      <c r="B100" s="35" t="s">
        <v>288</v>
      </c>
      <c r="C100" s="35" t="s">
        <v>63</v>
      </c>
      <c r="D100" s="36">
        <v>2010</v>
      </c>
      <c r="E100" s="35">
        <v>3</v>
      </c>
      <c r="F100" s="21" t="s">
        <v>701</v>
      </c>
      <c r="G100" s="35" t="s">
        <v>123</v>
      </c>
    </row>
    <row r="101" spans="1:7" ht="15.6">
      <c r="A101" s="20">
        <v>6250</v>
      </c>
      <c r="B101" s="21" t="s">
        <v>648</v>
      </c>
      <c r="C101" s="20" t="s">
        <v>70</v>
      </c>
      <c r="D101" s="20">
        <v>2011</v>
      </c>
      <c r="E101" s="21">
        <v>3</v>
      </c>
      <c r="F101" s="35" t="s">
        <v>2</v>
      </c>
      <c r="G101" s="35" t="s">
        <v>123</v>
      </c>
    </row>
    <row r="102" spans="1:7" ht="15.6">
      <c r="A102" s="20">
        <v>6282</v>
      </c>
      <c r="B102" s="21" t="s">
        <v>641</v>
      </c>
      <c r="C102" s="20" t="s">
        <v>70</v>
      </c>
      <c r="D102" s="20">
        <v>2011</v>
      </c>
      <c r="E102" s="21">
        <v>2</v>
      </c>
      <c r="F102" s="35" t="s">
        <v>2</v>
      </c>
      <c r="G102" s="35" t="s">
        <v>123</v>
      </c>
    </row>
    <row r="103" spans="1:7" ht="15.6">
      <c r="A103" s="20">
        <v>6009</v>
      </c>
      <c r="B103" s="21" t="s">
        <v>657</v>
      </c>
      <c r="C103" s="20" t="s">
        <v>70</v>
      </c>
      <c r="D103" s="20">
        <v>2011</v>
      </c>
      <c r="E103" s="21" t="s">
        <v>77</v>
      </c>
      <c r="F103" s="35" t="s">
        <v>2</v>
      </c>
      <c r="G103" s="35" t="s">
        <v>153</v>
      </c>
    </row>
    <row r="104" spans="1:7" ht="15.6">
      <c r="A104" s="35" t="s">
        <v>281</v>
      </c>
      <c r="B104" s="35" t="s">
        <v>282</v>
      </c>
      <c r="C104" s="35" t="s">
        <v>63</v>
      </c>
      <c r="D104" s="36">
        <v>2011</v>
      </c>
      <c r="E104" s="35">
        <v>3</v>
      </c>
      <c r="F104" s="35" t="s">
        <v>2</v>
      </c>
      <c r="G104" s="35" t="s">
        <v>123</v>
      </c>
    </row>
    <row r="105" spans="1:7" ht="15.6">
      <c r="A105" s="35" t="s">
        <v>533</v>
      </c>
      <c r="B105" s="35" t="s">
        <v>534</v>
      </c>
      <c r="C105" s="35" t="s">
        <v>63</v>
      </c>
      <c r="D105" s="36">
        <v>2011</v>
      </c>
      <c r="E105" s="35">
        <v>17</v>
      </c>
      <c r="F105" s="35" t="s">
        <v>2</v>
      </c>
      <c r="G105" s="35" t="s">
        <v>123</v>
      </c>
    </row>
    <row r="106" spans="1:7" ht="15.6">
      <c r="A106" s="35" t="s">
        <v>289</v>
      </c>
      <c r="B106" s="35" t="s">
        <v>290</v>
      </c>
      <c r="C106" s="35" t="s">
        <v>63</v>
      </c>
      <c r="D106" s="36">
        <v>2010</v>
      </c>
      <c r="E106" s="35">
        <v>3</v>
      </c>
      <c r="F106" s="21" t="s">
        <v>701</v>
      </c>
      <c r="G106" s="35" t="s">
        <v>123</v>
      </c>
    </row>
    <row r="107" spans="1:7" ht="15.6">
      <c r="A107" s="35" t="s">
        <v>283</v>
      </c>
      <c r="B107" s="35" t="s">
        <v>284</v>
      </c>
      <c r="C107" s="35" t="s">
        <v>63</v>
      </c>
      <c r="D107" s="36">
        <v>2011</v>
      </c>
      <c r="E107" s="35">
        <v>3</v>
      </c>
      <c r="F107" s="35" t="s">
        <v>2</v>
      </c>
      <c r="G107" s="35" t="s">
        <v>123</v>
      </c>
    </row>
    <row r="108" spans="1:7" ht="15.6">
      <c r="A108" s="35" t="s">
        <v>198</v>
      </c>
      <c r="B108" s="35" t="s">
        <v>199</v>
      </c>
      <c r="C108" s="35" t="s">
        <v>66</v>
      </c>
      <c r="D108" s="35">
        <v>2010</v>
      </c>
      <c r="E108" s="35">
        <v>3</v>
      </c>
      <c r="F108" s="21" t="s">
        <v>701</v>
      </c>
      <c r="G108" s="35" t="s">
        <v>123</v>
      </c>
    </row>
    <row r="109" spans="1:7" ht="15.6">
      <c r="A109" s="35" t="s">
        <v>285</v>
      </c>
      <c r="B109" s="35" t="s">
        <v>286</v>
      </c>
      <c r="C109" s="35" t="s">
        <v>63</v>
      </c>
      <c r="D109" s="36">
        <v>2011</v>
      </c>
      <c r="E109" s="35">
        <v>3</v>
      </c>
      <c r="F109" s="35" t="s">
        <v>2</v>
      </c>
      <c r="G109" s="35" t="s">
        <v>123</v>
      </c>
    </row>
    <row r="110" spans="1:7" ht="15.6">
      <c r="A110" s="35" t="s">
        <v>200</v>
      </c>
      <c r="B110" s="35" t="s">
        <v>201</v>
      </c>
      <c r="C110" s="35" t="s">
        <v>66</v>
      </c>
      <c r="D110" s="35">
        <v>2010</v>
      </c>
      <c r="E110" s="35">
        <v>3</v>
      </c>
      <c r="F110" s="21" t="s">
        <v>701</v>
      </c>
      <c r="G110" s="35" t="s">
        <v>123</v>
      </c>
    </row>
    <row r="111" spans="1:7" ht="15.6">
      <c r="A111" s="20">
        <v>5954</v>
      </c>
      <c r="B111" s="21" t="s">
        <v>650</v>
      </c>
      <c r="C111" s="20" t="s">
        <v>70</v>
      </c>
      <c r="D111" s="20">
        <v>2011</v>
      </c>
      <c r="E111" s="21">
        <v>3</v>
      </c>
      <c r="F111" s="21" t="s">
        <v>701</v>
      </c>
      <c r="G111" s="35" t="s">
        <v>123</v>
      </c>
    </row>
    <row r="112" spans="1:7" ht="15.6">
      <c r="A112" s="35" t="s">
        <v>291</v>
      </c>
      <c r="B112" s="35" t="s">
        <v>292</v>
      </c>
      <c r="C112" s="35" t="s">
        <v>63</v>
      </c>
      <c r="D112" s="36">
        <v>2011</v>
      </c>
      <c r="E112" s="35">
        <v>3</v>
      </c>
      <c r="F112" s="21" t="s">
        <v>701</v>
      </c>
      <c r="G112" s="35" t="s">
        <v>123</v>
      </c>
    </row>
    <row r="113" spans="1:7" ht="15.6">
      <c r="A113" s="35" t="s">
        <v>232</v>
      </c>
      <c r="B113" s="35" t="s">
        <v>233</v>
      </c>
      <c r="C113" s="35" t="s">
        <v>68</v>
      </c>
      <c r="D113" s="35">
        <v>2011</v>
      </c>
      <c r="E113" s="35">
        <v>3</v>
      </c>
      <c r="F113" s="35" t="s">
        <v>2</v>
      </c>
      <c r="G113" s="35" t="s">
        <v>123</v>
      </c>
    </row>
    <row r="114" spans="1:7" ht="15.6">
      <c r="A114" s="35" t="s">
        <v>293</v>
      </c>
      <c r="B114" s="35" t="s">
        <v>294</v>
      </c>
      <c r="C114" s="35" t="s">
        <v>63</v>
      </c>
      <c r="D114" s="36">
        <v>2011</v>
      </c>
      <c r="E114" s="35">
        <v>3</v>
      </c>
      <c r="F114" s="21" t="s">
        <v>701</v>
      </c>
      <c r="G114" s="35" t="s">
        <v>123</v>
      </c>
    </row>
    <row r="115" spans="1:7" ht="15.6">
      <c r="A115" s="35" t="s">
        <v>250</v>
      </c>
      <c r="B115" s="35" t="s">
        <v>251</v>
      </c>
      <c r="C115" s="35" t="s">
        <v>68</v>
      </c>
      <c r="D115" s="35">
        <v>2011</v>
      </c>
      <c r="E115" s="35">
        <v>3</v>
      </c>
      <c r="F115" s="21" t="s">
        <v>701</v>
      </c>
      <c r="G115" s="35" t="s">
        <v>123</v>
      </c>
    </row>
    <row r="116" spans="1:7" ht="15.6">
      <c r="A116" s="35" t="s">
        <v>252</v>
      </c>
      <c r="B116" s="35" t="s">
        <v>253</v>
      </c>
      <c r="C116" s="35" t="s">
        <v>68</v>
      </c>
      <c r="D116" s="35">
        <v>2011</v>
      </c>
      <c r="E116" s="35">
        <v>3</v>
      </c>
      <c r="F116" s="21" t="s">
        <v>701</v>
      </c>
      <c r="G116" s="35" t="s">
        <v>123</v>
      </c>
    </row>
    <row r="117" spans="1:7" ht="15.6">
      <c r="A117" s="35" t="s">
        <v>597</v>
      </c>
      <c r="B117" s="35" t="s">
        <v>598</v>
      </c>
      <c r="C117" s="35" t="s">
        <v>70</v>
      </c>
      <c r="D117" s="35">
        <v>2011</v>
      </c>
      <c r="E117" s="35">
        <v>20</v>
      </c>
      <c r="F117" s="35" t="s">
        <v>2</v>
      </c>
      <c r="G117" s="35" t="s">
        <v>123</v>
      </c>
    </row>
    <row r="118" spans="1:7" ht="15.6">
      <c r="A118" s="35" t="s">
        <v>214</v>
      </c>
      <c r="B118" s="35" t="s">
        <v>215</v>
      </c>
      <c r="C118" s="35" t="s">
        <v>70</v>
      </c>
      <c r="D118" s="35">
        <v>2011</v>
      </c>
      <c r="E118" s="35">
        <v>3</v>
      </c>
      <c r="F118" s="35" t="s">
        <v>2</v>
      </c>
      <c r="G118" s="35" t="s">
        <v>123</v>
      </c>
    </row>
    <row r="119" spans="1:7" ht="15.6">
      <c r="A119" s="35" t="s">
        <v>216</v>
      </c>
      <c r="B119" s="35" t="s">
        <v>217</v>
      </c>
      <c r="C119" s="35" t="s">
        <v>70</v>
      </c>
      <c r="D119" s="35">
        <v>2011</v>
      </c>
      <c r="E119" s="35">
        <v>3</v>
      </c>
      <c r="F119" s="35" t="s">
        <v>2</v>
      </c>
      <c r="G119" s="35" t="s">
        <v>123</v>
      </c>
    </row>
    <row r="120" spans="1:7" ht="15.6">
      <c r="A120" s="35" t="s">
        <v>254</v>
      </c>
      <c r="B120" s="35" t="s">
        <v>255</v>
      </c>
      <c r="C120" s="35" t="s">
        <v>68</v>
      </c>
      <c r="D120" s="35">
        <v>2011</v>
      </c>
      <c r="E120" s="35">
        <v>3</v>
      </c>
      <c r="F120" s="21" t="s">
        <v>701</v>
      </c>
      <c r="G120" s="35" t="s">
        <v>123</v>
      </c>
    </row>
    <row r="121" spans="1:7" ht="15.6">
      <c r="A121" s="35" t="s">
        <v>218</v>
      </c>
      <c r="B121" s="35" t="s">
        <v>219</v>
      </c>
      <c r="C121" s="35" t="s">
        <v>70</v>
      </c>
      <c r="D121" s="35">
        <v>2011</v>
      </c>
      <c r="E121" s="35">
        <v>3</v>
      </c>
      <c r="F121" s="35" t="s">
        <v>2</v>
      </c>
      <c r="G121" s="35" t="s">
        <v>123</v>
      </c>
    </row>
    <row r="122" spans="1:7" ht="15.6">
      <c r="A122" s="35" t="s">
        <v>256</v>
      </c>
      <c r="B122" s="35" t="s">
        <v>257</v>
      </c>
      <c r="C122" s="35" t="s">
        <v>68</v>
      </c>
      <c r="D122" s="35">
        <v>2011</v>
      </c>
      <c r="E122" s="35">
        <v>3</v>
      </c>
      <c r="F122" s="21" t="s">
        <v>701</v>
      </c>
      <c r="G122" s="35" t="s">
        <v>123</v>
      </c>
    </row>
    <row r="123" spans="1:7" ht="15.6">
      <c r="A123" s="35" t="s">
        <v>224</v>
      </c>
      <c r="B123" s="35" t="s">
        <v>225</v>
      </c>
      <c r="C123" s="35" t="s">
        <v>70</v>
      </c>
      <c r="D123" s="35">
        <v>2011</v>
      </c>
      <c r="E123" s="35">
        <v>3</v>
      </c>
      <c r="F123" s="21" t="s">
        <v>701</v>
      </c>
      <c r="G123" s="35" t="s">
        <v>123</v>
      </c>
    </row>
    <row r="124" spans="1:7" ht="15.6">
      <c r="A124" s="35" t="s">
        <v>604</v>
      </c>
      <c r="B124" s="35" t="s">
        <v>605</v>
      </c>
      <c r="C124" s="35" t="s">
        <v>63</v>
      </c>
      <c r="D124" s="36">
        <v>2011</v>
      </c>
      <c r="E124" s="35">
        <v>33</v>
      </c>
      <c r="F124" s="35" t="s">
        <v>2</v>
      </c>
      <c r="G124" s="35" t="s">
        <v>153</v>
      </c>
    </row>
    <row r="125" spans="1:7" ht="15.6">
      <c r="A125" s="35" t="s">
        <v>503</v>
      </c>
      <c r="B125" s="35" t="s">
        <v>504</v>
      </c>
      <c r="C125" s="35" t="s">
        <v>63</v>
      </c>
      <c r="D125" s="36">
        <v>2011</v>
      </c>
      <c r="E125" s="35">
        <v>14</v>
      </c>
      <c r="F125" s="35" t="s">
        <v>2</v>
      </c>
      <c r="G125" s="35" t="s">
        <v>153</v>
      </c>
    </row>
    <row r="126" spans="1:7" ht="15.6">
      <c r="A126" s="35" t="s">
        <v>266</v>
      </c>
      <c r="B126" s="35" t="s">
        <v>267</v>
      </c>
      <c r="C126" s="35" t="s">
        <v>68</v>
      </c>
      <c r="D126" s="35">
        <v>2011</v>
      </c>
      <c r="E126" s="35">
        <v>3</v>
      </c>
      <c r="F126" s="21" t="s">
        <v>701</v>
      </c>
      <c r="G126" s="35" t="s">
        <v>123</v>
      </c>
    </row>
    <row r="127" spans="1:7" ht="15.6">
      <c r="A127" s="35" t="s">
        <v>469</v>
      </c>
      <c r="B127" s="35" t="s">
        <v>470</v>
      </c>
      <c r="C127" s="35" t="s">
        <v>68</v>
      </c>
      <c r="D127" s="35">
        <v>2011</v>
      </c>
      <c r="E127" s="35">
        <v>14</v>
      </c>
      <c r="F127" s="35" t="s">
        <v>2</v>
      </c>
      <c r="G127" s="35" t="s">
        <v>153</v>
      </c>
    </row>
    <row r="128" spans="1:7" ht="15.6">
      <c r="A128" s="35" t="s">
        <v>471</v>
      </c>
      <c r="B128" s="35" t="s">
        <v>472</v>
      </c>
      <c r="C128" s="35" t="s">
        <v>68</v>
      </c>
      <c r="D128" s="35">
        <v>2011</v>
      </c>
      <c r="E128" s="35">
        <v>14</v>
      </c>
      <c r="F128" s="35" t="s">
        <v>2</v>
      </c>
      <c r="G128" s="35" t="s">
        <v>153</v>
      </c>
    </row>
    <row r="129" spans="1:7" ht="15.6">
      <c r="A129" s="35" t="s">
        <v>437</v>
      </c>
      <c r="B129" s="35" t="s">
        <v>438</v>
      </c>
      <c r="C129" s="35" t="s">
        <v>68</v>
      </c>
      <c r="D129" s="35">
        <v>2011</v>
      </c>
      <c r="E129" s="35">
        <v>7</v>
      </c>
      <c r="F129" s="35" t="s">
        <v>2</v>
      </c>
      <c r="G129" s="35" t="s">
        <v>153</v>
      </c>
    </row>
    <row r="130" spans="1:7" ht="15.6">
      <c r="A130" s="35" t="s">
        <v>477</v>
      </c>
      <c r="B130" s="35" t="s">
        <v>478</v>
      </c>
      <c r="C130" s="35" t="s">
        <v>68</v>
      </c>
      <c r="D130" s="35">
        <v>2011</v>
      </c>
      <c r="E130" s="35">
        <v>14</v>
      </c>
      <c r="F130" s="35" t="s">
        <v>2</v>
      </c>
      <c r="G130" s="35" t="s">
        <v>153</v>
      </c>
    </row>
    <row r="131" spans="1:7" ht="15.6">
      <c r="A131" s="35" t="s">
        <v>479</v>
      </c>
      <c r="B131" s="35" t="s">
        <v>480</v>
      </c>
      <c r="C131" s="35" t="s">
        <v>68</v>
      </c>
      <c r="D131" s="35">
        <v>2011</v>
      </c>
      <c r="E131" s="35">
        <v>14</v>
      </c>
      <c r="F131" s="35" t="s">
        <v>2</v>
      </c>
      <c r="G131" s="35" t="s">
        <v>153</v>
      </c>
    </row>
    <row r="132" spans="1:7" ht="15.6">
      <c r="A132" s="35" t="s">
        <v>481</v>
      </c>
      <c r="B132" s="35" t="s">
        <v>482</v>
      </c>
      <c r="C132" s="35" t="s">
        <v>68</v>
      </c>
      <c r="D132" s="35">
        <v>2011</v>
      </c>
      <c r="E132" s="35">
        <v>14</v>
      </c>
      <c r="F132" s="35" t="s">
        <v>2</v>
      </c>
      <c r="G132" s="35" t="s">
        <v>153</v>
      </c>
    </row>
    <row r="133" spans="1:7" ht="15.6">
      <c r="A133" s="35" t="s">
        <v>485</v>
      </c>
      <c r="B133" s="35" t="s">
        <v>486</v>
      </c>
      <c r="C133" s="35" t="s">
        <v>68</v>
      </c>
      <c r="D133" s="35">
        <v>2011</v>
      </c>
      <c r="E133" s="35">
        <v>14</v>
      </c>
      <c r="F133" s="35" t="s">
        <v>2</v>
      </c>
      <c r="G133" s="35" t="s">
        <v>153</v>
      </c>
    </row>
    <row r="134" spans="1:7" ht="15.6">
      <c r="A134" s="35" t="s">
        <v>295</v>
      </c>
      <c r="B134" s="35" t="s">
        <v>296</v>
      </c>
      <c r="C134" s="35" t="s">
        <v>63</v>
      </c>
      <c r="D134" s="36">
        <v>2012</v>
      </c>
      <c r="E134" s="35">
        <v>3</v>
      </c>
      <c r="F134" s="21" t="s">
        <v>701</v>
      </c>
      <c r="G134" s="35" t="s">
        <v>123</v>
      </c>
    </row>
    <row r="135" spans="1:7" ht="15.6">
      <c r="A135" s="35" t="s">
        <v>606</v>
      </c>
      <c r="B135" s="35" t="s">
        <v>607</v>
      </c>
      <c r="C135" s="35" t="s">
        <v>68</v>
      </c>
      <c r="D135" s="35">
        <v>2011</v>
      </c>
      <c r="E135" s="35" t="s">
        <v>608</v>
      </c>
      <c r="F135" s="35" t="s">
        <v>2</v>
      </c>
      <c r="G135" s="35" t="s">
        <v>153</v>
      </c>
    </row>
    <row r="136" spans="1:7" ht="15.6">
      <c r="A136" s="35" t="s">
        <v>487</v>
      </c>
      <c r="B136" s="35" t="s">
        <v>488</v>
      </c>
      <c r="C136" s="35" t="s">
        <v>68</v>
      </c>
      <c r="D136" s="35">
        <v>2011</v>
      </c>
      <c r="E136" s="35">
        <v>14</v>
      </c>
      <c r="F136" s="35" t="s">
        <v>2</v>
      </c>
      <c r="G136" s="35" t="s">
        <v>153</v>
      </c>
    </row>
    <row r="137" spans="1:7" ht="15.6">
      <c r="A137" s="35" t="s">
        <v>489</v>
      </c>
      <c r="B137" s="35" t="s">
        <v>490</v>
      </c>
      <c r="C137" s="35" t="s">
        <v>68</v>
      </c>
      <c r="D137" s="35">
        <v>2011</v>
      </c>
      <c r="E137" s="35">
        <v>14</v>
      </c>
      <c r="F137" s="35" t="s">
        <v>2</v>
      </c>
      <c r="G137" s="35" t="s">
        <v>153</v>
      </c>
    </row>
    <row r="138" spans="1:7" ht="15.6">
      <c r="A138" s="35" t="s">
        <v>491</v>
      </c>
      <c r="B138" s="35" t="s">
        <v>492</v>
      </c>
      <c r="C138" s="35" t="s">
        <v>68</v>
      </c>
      <c r="D138" s="35">
        <v>2011</v>
      </c>
      <c r="E138" s="35">
        <v>14</v>
      </c>
      <c r="F138" s="35" t="s">
        <v>2</v>
      </c>
      <c r="G138" s="35" t="s">
        <v>153</v>
      </c>
    </row>
    <row r="139" spans="1:7" ht="15.6">
      <c r="A139" s="35" t="s">
        <v>616</v>
      </c>
      <c r="B139" s="35" t="s">
        <v>617</v>
      </c>
      <c r="C139" s="35" t="s">
        <v>70</v>
      </c>
      <c r="D139" s="35">
        <v>2011</v>
      </c>
      <c r="E139" s="35" t="s">
        <v>610</v>
      </c>
      <c r="F139" s="35" t="s">
        <v>2</v>
      </c>
      <c r="G139" s="35" t="s">
        <v>153</v>
      </c>
    </row>
    <row r="140" spans="1:7" ht="15.6">
      <c r="A140" s="35" t="s">
        <v>158</v>
      </c>
      <c r="B140" s="35" t="s">
        <v>159</v>
      </c>
      <c r="C140" s="35" t="s">
        <v>70</v>
      </c>
      <c r="D140" s="35">
        <v>2011</v>
      </c>
      <c r="E140" s="35">
        <v>2</v>
      </c>
      <c r="F140" s="35" t="s">
        <v>2</v>
      </c>
      <c r="G140" s="35" t="s">
        <v>153</v>
      </c>
    </row>
    <row r="141" spans="1:7" ht="15.6">
      <c r="A141" s="35" t="s">
        <v>457</v>
      </c>
      <c r="B141" s="35" t="s">
        <v>458</v>
      </c>
      <c r="C141" s="35" t="s">
        <v>68</v>
      </c>
      <c r="D141" s="35">
        <v>2011</v>
      </c>
      <c r="E141" s="35">
        <v>7</v>
      </c>
      <c r="F141" s="35" t="s">
        <v>2</v>
      </c>
      <c r="G141" s="35" t="s">
        <v>153</v>
      </c>
    </row>
    <row r="142" spans="1:7" ht="15.6">
      <c r="A142" s="35" t="s">
        <v>493</v>
      </c>
      <c r="B142" s="35" t="s">
        <v>494</v>
      </c>
      <c r="C142" s="35" t="s">
        <v>68</v>
      </c>
      <c r="D142" s="35">
        <v>2011</v>
      </c>
      <c r="E142" s="35">
        <v>14</v>
      </c>
      <c r="F142" s="35" t="s">
        <v>2</v>
      </c>
      <c r="G142" s="35" t="s">
        <v>153</v>
      </c>
    </row>
    <row r="143" spans="1:7" ht="15.6">
      <c r="A143" s="35" t="s">
        <v>297</v>
      </c>
      <c r="B143" s="35" t="s">
        <v>298</v>
      </c>
      <c r="C143" s="35" t="s">
        <v>63</v>
      </c>
      <c r="D143" s="36">
        <v>2012</v>
      </c>
      <c r="E143" s="35">
        <v>3</v>
      </c>
      <c r="F143" s="21" t="s">
        <v>701</v>
      </c>
      <c r="G143" s="35" t="s">
        <v>123</v>
      </c>
    </row>
    <row r="144" spans="1:7" ht="15.6">
      <c r="A144" s="35" t="s">
        <v>495</v>
      </c>
      <c r="B144" s="35" t="s">
        <v>496</v>
      </c>
      <c r="C144" s="35" t="s">
        <v>68</v>
      </c>
      <c r="D144" s="35">
        <v>2011</v>
      </c>
      <c r="E144" s="35">
        <v>14</v>
      </c>
      <c r="F144" s="35" t="s">
        <v>2</v>
      </c>
      <c r="G144" s="35" t="s">
        <v>153</v>
      </c>
    </row>
    <row r="145" spans="1:7" ht="15.6">
      <c r="A145" s="35" t="s">
        <v>459</v>
      </c>
      <c r="B145" s="35" t="s">
        <v>460</v>
      </c>
      <c r="C145" s="35" t="s">
        <v>68</v>
      </c>
      <c r="D145" s="35">
        <v>2011</v>
      </c>
      <c r="E145" s="35">
        <v>7</v>
      </c>
      <c r="F145" s="35" t="s">
        <v>2</v>
      </c>
      <c r="G145" s="35" t="s">
        <v>153</v>
      </c>
    </row>
    <row r="146" spans="1:7" ht="15.6">
      <c r="A146" s="35" t="s">
        <v>196</v>
      </c>
      <c r="B146" s="35" t="s">
        <v>197</v>
      </c>
      <c r="C146" s="35" t="s">
        <v>66</v>
      </c>
      <c r="D146" s="36">
        <v>2012</v>
      </c>
      <c r="E146" s="35">
        <v>3</v>
      </c>
      <c r="F146" s="21" t="s">
        <v>701</v>
      </c>
      <c r="G146" s="35" t="s">
        <v>123</v>
      </c>
    </row>
    <row r="147" spans="1:7" ht="15.6">
      <c r="A147" s="35" t="s">
        <v>461</v>
      </c>
      <c r="B147" s="35" t="s">
        <v>462</v>
      </c>
      <c r="C147" s="35" t="s">
        <v>68</v>
      </c>
      <c r="D147" s="35">
        <v>2011</v>
      </c>
      <c r="E147" s="35">
        <v>7</v>
      </c>
      <c r="F147" s="35" t="s">
        <v>2</v>
      </c>
      <c r="G147" s="35" t="s">
        <v>153</v>
      </c>
    </row>
    <row r="148" spans="1:7" ht="15.6">
      <c r="A148" s="35" t="s">
        <v>202</v>
      </c>
      <c r="B148" s="35" t="s">
        <v>203</v>
      </c>
      <c r="C148" s="35" t="s">
        <v>66</v>
      </c>
      <c r="D148" s="35">
        <v>2012</v>
      </c>
      <c r="E148" s="35">
        <v>3</v>
      </c>
      <c r="F148" s="21" t="s">
        <v>701</v>
      </c>
      <c r="G148" s="35" t="s">
        <v>123</v>
      </c>
    </row>
    <row r="149" spans="1:7" ht="15.6">
      <c r="A149" s="35" t="s">
        <v>204</v>
      </c>
      <c r="B149" s="35" t="s">
        <v>205</v>
      </c>
      <c r="C149" s="35" t="s">
        <v>66</v>
      </c>
      <c r="D149" s="35">
        <v>2012</v>
      </c>
      <c r="E149" s="35">
        <v>3</v>
      </c>
      <c r="F149" s="21" t="s">
        <v>701</v>
      </c>
      <c r="G149" s="35" t="s">
        <v>123</v>
      </c>
    </row>
    <row r="150" spans="1:7" ht="15.6">
      <c r="A150" s="35" t="s">
        <v>248</v>
      </c>
      <c r="B150" s="35" t="s">
        <v>249</v>
      </c>
      <c r="C150" s="35" t="s">
        <v>68</v>
      </c>
      <c r="D150" s="35">
        <v>2012</v>
      </c>
      <c r="E150" s="35">
        <v>3</v>
      </c>
      <c r="F150" s="21" t="s">
        <v>701</v>
      </c>
      <c r="G150" s="35" t="s">
        <v>123</v>
      </c>
    </row>
    <row r="151" spans="1:7" ht="15.6">
      <c r="A151" s="35" t="s">
        <v>208</v>
      </c>
      <c r="B151" s="35" t="s">
        <v>209</v>
      </c>
      <c r="C151" s="35" t="s">
        <v>66</v>
      </c>
      <c r="D151" s="36">
        <v>2012</v>
      </c>
      <c r="E151" s="35">
        <v>3</v>
      </c>
      <c r="F151" s="21" t="s">
        <v>701</v>
      </c>
      <c r="G151" s="35" t="s">
        <v>123</v>
      </c>
    </row>
    <row r="152" spans="1:7" ht="15.6">
      <c r="A152" s="35" t="s">
        <v>264</v>
      </c>
      <c r="B152" s="35" t="s">
        <v>265</v>
      </c>
      <c r="C152" s="35" t="s">
        <v>68</v>
      </c>
      <c r="D152" s="35">
        <v>2013</v>
      </c>
      <c r="E152" s="35">
        <v>3</v>
      </c>
      <c r="F152" s="21" t="s">
        <v>701</v>
      </c>
      <c r="G152" s="35" t="s">
        <v>123</v>
      </c>
    </row>
    <row r="153" spans="1:7" ht="15.6">
      <c r="A153" s="35" t="s">
        <v>601</v>
      </c>
      <c r="B153" s="35" t="s">
        <v>602</v>
      </c>
      <c r="C153" s="35" t="s">
        <v>65</v>
      </c>
      <c r="D153" s="36">
        <v>2012</v>
      </c>
      <c r="E153" s="35">
        <v>20</v>
      </c>
      <c r="F153" s="35" t="s">
        <v>2</v>
      </c>
      <c r="G153" s="35" t="s">
        <v>123</v>
      </c>
    </row>
    <row r="154" spans="1:7" ht="15.6">
      <c r="A154" s="35" t="s">
        <v>433</v>
      </c>
      <c r="B154" s="35" t="s">
        <v>434</v>
      </c>
      <c r="C154" s="35" t="s">
        <v>65</v>
      </c>
      <c r="D154" s="36">
        <v>2012</v>
      </c>
      <c r="E154" s="35">
        <v>3</v>
      </c>
      <c r="F154" s="35" t="s">
        <v>2</v>
      </c>
      <c r="G154" s="35" t="s">
        <v>123</v>
      </c>
    </row>
    <row r="155" spans="1:7" ht="15.6">
      <c r="A155" s="35" t="s">
        <v>299</v>
      </c>
      <c r="B155" s="35" t="s">
        <v>300</v>
      </c>
      <c r="C155" s="35" t="s">
        <v>63</v>
      </c>
      <c r="D155" s="36">
        <v>2015</v>
      </c>
      <c r="E155" s="35">
        <v>3</v>
      </c>
      <c r="F155" s="21" t="s">
        <v>701</v>
      </c>
      <c r="G155" s="35" t="s">
        <v>123</v>
      </c>
    </row>
    <row r="156" spans="1:7" ht="15.6">
      <c r="A156" s="35" t="s">
        <v>301</v>
      </c>
      <c r="B156" s="35" t="s">
        <v>302</v>
      </c>
      <c r="C156" s="35" t="s">
        <v>63</v>
      </c>
      <c r="D156" s="36">
        <v>2015</v>
      </c>
      <c r="E156" s="35">
        <v>3</v>
      </c>
      <c r="F156" s="21" t="s">
        <v>701</v>
      </c>
      <c r="G156" s="35" t="s">
        <v>123</v>
      </c>
    </row>
    <row r="157" spans="1:7" ht="15.6">
      <c r="A157" s="35" t="s">
        <v>303</v>
      </c>
      <c r="B157" s="35" t="s">
        <v>304</v>
      </c>
      <c r="C157" s="35" t="s">
        <v>63</v>
      </c>
      <c r="D157" s="36">
        <v>2015</v>
      </c>
      <c r="E157" s="35">
        <v>3</v>
      </c>
      <c r="F157" s="21" t="s">
        <v>701</v>
      </c>
      <c r="G157" s="35" t="s">
        <v>123</v>
      </c>
    </row>
    <row r="158" spans="1:7" ht="15.6">
      <c r="A158" s="35" t="s">
        <v>305</v>
      </c>
      <c r="B158" s="35" t="s">
        <v>306</v>
      </c>
      <c r="C158" s="35" t="s">
        <v>63</v>
      </c>
      <c r="D158" s="36">
        <v>2015</v>
      </c>
      <c r="E158" s="35">
        <v>3</v>
      </c>
      <c r="F158" s="21" t="s">
        <v>701</v>
      </c>
      <c r="G158" s="35" t="s">
        <v>123</v>
      </c>
    </row>
    <row r="159" spans="1:7" ht="15.6">
      <c r="A159" s="35" t="s">
        <v>188</v>
      </c>
      <c r="B159" s="35" t="s">
        <v>189</v>
      </c>
      <c r="C159" s="35" t="s">
        <v>65</v>
      </c>
      <c r="D159" s="36">
        <v>2012</v>
      </c>
      <c r="E159" s="35">
        <v>2</v>
      </c>
      <c r="F159" s="35" t="s">
        <v>2</v>
      </c>
      <c r="G159" s="35" t="s">
        <v>153</v>
      </c>
    </row>
    <row r="160" spans="1:7" ht="15.6">
      <c r="A160" s="35" t="s">
        <v>618</v>
      </c>
      <c r="B160" s="35" t="s">
        <v>619</v>
      </c>
      <c r="C160" s="35" t="s">
        <v>68</v>
      </c>
      <c r="D160" s="35">
        <v>2012</v>
      </c>
      <c r="E160" s="35" t="s">
        <v>610</v>
      </c>
      <c r="F160" s="35" t="s">
        <v>2</v>
      </c>
      <c r="G160" s="35" t="s">
        <v>153</v>
      </c>
    </row>
    <row r="161" spans="1:7" ht="15.6">
      <c r="A161" s="35" t="s">
        <v>620</v>
      </c>
      <c r="B161" s="35" t="s">
        <v>621</v>
      </c>
      <c r="C161" s="35" t="s">
        <v>68</v>
      </c>
      <c r="D161" s="36">
        <v>2012</v>
      </c>
      <c r="E161" s="35" t="s">
        <v>610</v>
      </c>
      <c r="F161" s="35" t="s">
        <v>2</v>
      </c>
      <c r="G161" s="35" t="s">
        <v>153</v>
      </c>
    </row>
    <row r="162" spans="1:7" ht="15.6">
      <c r="A162" s="35" t="s">
        <v>483</v>
      </c>
      <c r="B162" s="35" t="s">
        <v>484</v>
      </c>
      <c r="C162" s="35" t="s">
        <v>68</v>
      </c>
      <c r="D162" s="36">
        <v>2012</v>
      </c>
      <c r="E162" s="35">
        <v>14</v>
      </c>
      <c r="F162" s="35" t="s">
        <v>2</v>
      </c>
      <c r="G162" s="35" t="s">
        <v>153</v>
      </c>
    </row>
    <row r="163" spans="1:7" ht="15.6">
      <c r="A163" s="35" t="s">
        <v>431</v>
      </c>
      <c r="B163" s="35" t="s">
        <v>432</v>
      </c>
      <c r="C163" s="35" t="s">
        <v>65</v>
      </c>
      <c r="D163" s="35">
        <v>2013</v>
      </c>
      <c r="E163" s="35">
        <v>3</v>
      </c>
      <c r="F163" s="35" t="s">
        <v>2</v>
      </c>
      <c r="G163" s="35" t="s">
        <v>123</v>
      </c>
    </row>
    <row r="164" spans="1:7" ht="15.6">
      <c r="A164" s="35" t="s">
        <v>307</v>
      </c>
      <c r="B164" s="35" t="s">
        <v>308</v>
      </c>
      <c r="C164" s="35" t="s">
        <v>63</v>
      </c>
      <c r="D164" s="36">
        <v>2016</v>
      </c>
      <c r="E164" s="35">
        <v>3</v>
      </c>
      <c r="F164" s="21" t="s">
        <v>701</v>
      </c>
      <c r="G164" s="35" t="s">
        <v>123</v>
      </c>
    </row>
    <row r="165" spans="1:7" ht="15.6">
      <c r="A165" s="35" t="s">
        <v>467</v>
      </c>
      <c r="B165" s="35" t="s">
        <v>468</v>
      </c>
      <c r="C165" s="35" t="s">
        <v>68</v>
      </c>
      <c r="D165" s="35">
        <v>2013</v>
      </c>
      <c r="E165" s="35">
        <v>14</v>
      </c>
      <c r="F165" s="35" t="s">
        <v>2</v>
      </c>
      <c r="G165" s="35" t="s">
        <v>153</v>
      </c>
    </row>
    <row r="166" spans="1:7" ht="15.6">
      <c r="A166" s="35" t="s">
        <v>527</v>
      </c>
      <c r="B166" s="35" t="s">
        <v>528</v>
      </c>
      <c r="C166" s="35" t="s">
        <v>68</v>
      </c>
      <c r="D166" s="35">
        <v>2013</v>
      </c>
      <c r="E166" s="35">
        <v>16</v>
      </c>
      <c r="F166" s="35" t="s">
        <v>2</v>
      </c>
      <c r="G166" s="35" t="s">
        <v>153</v>
      </c>
    </row>
    <row r="167" spans="1:7" ht="15.6">
      <c r="A167" s="35" t="s">
        <v>505</v>
      </c>
      <c r="B167" s="35" t="s">
        <v>506</v>
      </c>
      <c r="C167" s="35" t="s">
        <v>63</v>
      </c>
      <c r="D167" s="36">
        <v>2014</v>
      </c>
      <c r="E167" s="35">
        <v>14</v>
      </c>
      <c r="F167" s="35" t="s">
        <v>2</v>
      </c>
      <c r="G167" s="35" t="s">
        <v>153</v>
      </c>
    </row>
    <row r="168" spans="1:7" ht="15.6">
      <c r="A168" s="35" t="s">
        <v>525</v>
      </c>
      <c r="B168" s="35" t="s">
        <v>526</v>
      </c>
      <c r="C168" s="35" t="s">
        <v>65</v>
      </c>
      <c r="D168" s="36">
        <v>2014</v>
      </c>
      <c r="E168" s="35">
        <v>14</v>
      </c>
      <c r="F168" s="35" t="s">
        <v>2</v>
      </c>
      <c r="G168" s="35" t="s">
        <v>153</v>
      </c>
    </row>
    <row r="169" spans="1:7" ht="15.6">
      <c r="A169" s="35" t="s">
        <v>309</v>
      </c>
      <c r="B169" s="35" t="s">
        <v>310</v>
      </c>
      <c r="C169" s="35" t="s">
        <v>63</v>
      </c>
      <c r="D169" s="36">
        <v>2016</v>
      </c>
      <c r="E169" s="35">
        <v>3</v>
      </c>
      <c r="F169" s="21" t="s">
        <v>701</v>
      </c>
      <c r="G169" s="35" t="s">
        <v>123</v>
      </c>
    </row>
    <row r="170" spans="1:7" ht="15.6">
      <c r="A170" s="35" t="s">
        <v>311</v>
      </c>
      <c r="B170" s="35" t="s">
        <v>312</v>
      </c>
      <c r="C170" s="35" t="s">
        <v>63</v>
      </c>
      <c r="D170" s="36">
        <v>2016</v>
      </c>
      <c r="E170" s="35">
        <v>3</v>
      </c>
      <c r="F170" s="21" t="s">
        <v>701</v>
      </c>
      <c r="G170" s="35" t="s">
        <v>123</v>
      </c>
    </row>
    <row r="171" spans="1:7" ht="15.6">
      <c r="A171" s="35" t="s">
        <v>313</v>
      </c>
      <c r="B171" s="35" t="s">
        <v>314</v>
      </c>
      <c r="C171" s="35" t="s">
        <v>63</v>
      </c>
      <c r="D171" s="36">
        <v>2016</v>
      </c>
      <c r="E171" s="35">
        <v>3</v>
      </c>
      <c r="F171" s="21" t="s">
        <v>701</v>
      </c>
      <c r="G171" s="35" t="s">
        <v>123</v>
      </c>
    </row>
    <row r="172" spans="1:7" ht="15.6">
      <c r="A172" s="35" t="s">
        <v>315</v>
      </c>
      <c r="B172" s="35" t="s">
        <v>316</v>
      </c>
      <c r="C172" s="35" t="s">
        <v>63</v>
      </c>
      <c r="D172" s="36">
        <v>2016</v>
      </c>
      <c r="E172" s="35">
        <v>3</v>
      </c>
      <c r="F172" s="21" t="s">
        <v>701</v>
      </c>
      <c r="G172" s="35" t="s">
        <v>123</v>
      </c>
    </row>
    <row r="173" spans="1:7" ht="15.6">
      <c r="A173" s="35" t="s">
        <v>317</v>
      </c>
      <c r="B173" s="35" t="s">
        <v>318</v>
      </c>
      <c r="C173" s="35" t="s">
        <v>63</v>
      </c>
      <c r="D173" s="36">
        <v>2016</v>
      </c>
      <c r="E173" s="35">
        <v>3</v>
      </c>
      <c r="F173" s="21" t="s">
        <v>701</v>
      </c>
      <c r="G173" s="35" t="s">
        <v>123</v>
      </c>
    </row>
    <row r="174" spans="1:7" ht="15.6">
      <c r="A174" s="35" t="s">
        <v>258</v>
      </c>
      <c r="B174" s="35" t="s">
        <v>259</v>
      </c>
      <c r="C174" s="35" t="s">
        <v>68</v>
      </c>
      <c r="D174" s="35">
        <v>2016</v>
      </c>
      <c r="E174" s="35">
        <v>3</v>
      </c>
      <c r="F174" s="21" t="s">
        <v>701</v>
      </c>
      <c r="G174" s="35" t="s">
        <v>123</v>
      </c>
    </row>
    <row r="175" spans="1:7" ht="15.6">
      <c r="A175" s="35" t="s">
        <v>260</v>
      </c>
      <c r="B175" s="35" t="s">
        <v>261</v>
      </c>
      <c r="C175" s="35" t="s">
        <v>68</v>
      </c>
      <c r="D175" s="35">
        <v>2016</v>
      </c>
      <c r="E175" s="35">
        <v>3</v>
      </c>
      <c r="F175" s="21" t="s">
        <v>701</v>
      </c>
      <c r="G175" s="35" t="s">
        <v>123</v>
      </c>
    </row>
    <row r="176" spans="1:7" ht="15.6">
      <c r="A176" s="35" t="s">
        <v>262</v>
      </c>
      <c r="B176" s="35" t="s">
        <v>263</v>
      </c>
      <c r="C176" s="35" t="s">
        <v>68</v>
      </c>
      <c r="D176" s="35">
        <v>2016</v>
      </c>
      <c r="E176" s="35">
        <v>3</v>
      </c>
      <c r="F176" s="21" t="s">
        <v>701</v>
      </c>
      <c r="G176" s="35" t="s">
        <v>123</v>
      </c>
    </row>
    <row r="177" spans="1:7" ht="15.6">
      <c r="A177" s="35" t="s">
        <v>327</v>
      </c>
      <c r="B177" s="37" t="s">
        <v>328</v>
      </c>
      <c r="C177" s="35" t="s">
        <v>173</v>
      </c>
      <c r="D177" s="35">
        <v>2018</v>
      </c>
      <c r="E177" s="35">
        <v>3</v>
      </c>
      <c r="F177" s="21" t="s">
        <v>701</v>
      </c>
      <c r="G177" s="35" t="s">
        <v>123</v>
      </c>
    </row>
    <row r="178" spans="1:7" ht="15.6">
      <c r="A178" s="35" t="s">
        <v>329</v>
      </c>
      <c r="B178" s="37" t="s">
        <v>330</v>
      </c>
      <c r="C178" s="35" t="s">
        <v>173</v>
      </c>
      <c r="D178" s="35">
        <v>2018</v>
      </c>
      <c r="E178" s="35">
        <v>3</v>
      </c>
      <c r="F178" s="21" t="s">
        <v>701</v>
      </c>
      <c r="G178" s="35" t="s">
        <v>123</v>
      </c>
    </row>
    <row r="179" spans="1:7" ht="15.6">
      <c r="A179" s="35" t="s">
        <v>331</v>
      </c>
      <c r="B179" s="37" t="s">
        <v>332</v>
      </c>
      <c r="C179" s="35" t="s">
        <v>173</v>
      </c>
      <c r="D179" s="35">
        <v>2018</v>
      </c>
      <c r="E179" s="35">
        <v>3</v>
      </c>
      <c r="F179" s="21" t="s">
        <v>701</v>
      </c>
      <c r="G179" s="35" t="s">
        <v>123</v>
      </c>
    </row>
    <row r="180" spans="1:7" ht="15.6">
      <c r="A180" s="35" t="s">
        <v>413</v>
      </c>
      <c r="B180" s="37" t="s">
        <v>414</v>
      </c>
      <c r="C180" s="35" t="s">
        <v>173</v>
      </c>
      <c r="D180" s="35">
        <v>2018</v>
      </c>
      <c r="E180" s="35">
        <v>3</v>
      </c>
      <c r="F180" s="21" t="s">
        <v>701</v>
      </c>
      <c r="G180" s="35" t="s">
        <v>123</v>
      </c>
    </row>
    <row r="181" spans="1:7" ht="15.6">
      <c r="A181" s="35" t="s">
        <v>121</v>
      </c>
      <c r="B181" s="35" t="s">
        <v>122</v>
      </c>
      <c r="C181" s="35" t="s">
        <v>66</v>
      </c>
      <c r="D181" s="36">
        <v>2016</v>
      </c>
      <c r="E181" s="35">
        <v>1</v>
      </c>
      <c r="F181" s="35" t="s">
        <v>2</v>
      </c>
      <c r="G181" s="35" t="s">
        <v>123</v>
      </c>
    </row>
    <row r="182" spans="1:7" ht="15.6">
      <c r="A182" s="35" t="s">
        <v>415</v>
      </c>
      <c r="B182" s="37" t="s">
        <v>416</v>
      </c>
      <c r="C182" s="35" t="s">
        <v>173</v>
      </c>
      <c r="D182" s="35">
        <v>2018</v>
      </c>
      <c r="E182" s="35">
        <v>3</v>
      </c>
      <c r="F182" s="21" t="s">
        <v>701</v>
      </c>
      <c r="G182" s="35" t="s">
        <v>123</v>
      </c>
    </row>
    <row r="183" spans="1:7" ht="15.6">
      <c r="A183" s="35" t="s">
        <v>333</v>
      </c>
      <c r="B183" s="37" t="s">
        <v>334</v>
      </c>
      <c r="C183" s="35" t="s">
        <v>173</v>
      </c>
      <c r="D183" s="35">
        <v>2019</v>
      </c>
      <c r="E183" s="35">
        <v>3</v>
      </c>
      <c r="F183" s="21" t="s">
        <v>701</v>
      </c>
      <c r="G183" s="35" t="s">
        <v>123</v>
      </c>
    </row>
    <row r="184" spans="1:7" ht="15.6">
      <c r="A184" s="35" t="s">
        <v>335</v>
      </c>
      <c r="B184" s="37" t="s">
        <v>336</v>
      </c>
      <c r="C184" s="35" t="s">
        <v>173</v>
      </c>
      <c r="D184" s="35">
        <v>2019</v>
      </c>
      <c r="E184" s="35">
        <v>3</v>
      </c>
      <c r="F184" s="21" t="s">
        <v>701</v>
      </c>
      <c r="G184" s="35" t="s">
        <v>123</v>
      </c>
    </row>
    <row r="185" spans="1:7" ht="15.6">
      <c r="A185" s="35" t="s">
        <v>337</v>
      </c>
      <c r="B185" s="37" t="s">
        <v>338</v>
      </c>
      <c r="C185" s="35" t="s">
        <v>173</v>
      </c>
      <c r="D185" s="35">
        <v>2019</v>
      </c>
      <c r="E185" s="35">
        <v>3</v>
      </c>
      <c r="F185" s="21" t="s">
        <v>701</v>
      </c>
      <c r="G185" s="35" t="s">
        <v>123</v>
      </c>
    </row>
    <row r="186" spans="1:7" ht="15.6">
      <c r="A186" s="35" t="s">
        <v>339</v>
      </c>
      <c r="B186" s="37" t="s">
        <v>340</v>
      </c>
      <c r="C186" s="35" t="s">
        <v>173</v>
      </c>
      <c r="D186" s="35">
        <v>2019</v>
      </c>
      <c r="E186" s="35">
        <v>3</v>
      </c>
      <c r="F186" s="21" t="s">
        <v>701</v>
      </c>
      <c r="G186" s="35" t="s">
        <v>123</v>
      </c>
    </row>
    <row r="187" spans="1:7" ht="15.6">
      <c r="A187" s="35" t="s">
        <v>341</v>
      </c>
      <c r="B187" s="37" t="s">
        <v>342</v>
      </c>
      <c r="C187" s="35" t="s">
        <v>173</v>
      </c>
      <c r="D187" s="35">
        <v>2019</v>
      </c>
      <c r="E187" s="35">
        <v>3</v>
      </c>
      <c r="F187" s="21" t="s">
        <v>701</v>
      </c>
      <c r="G187" s="35" t="s">
        <v>123</v>
      </c>
    </row>
    <row r="188" spans="1:7" ht="15.6">
      <c r="A188" s="35" t="s">
        <v>343</v>
      </c>
      <c r="B188" s="37" t="s">
        <v>344</v>
      </c>
      <c r="C188" s="35" t="s">
        <v>173</v>
      </c>
      <c r="D188" s="35">
        <v>2019</v>
      </c>
      <c r="E188" s="35">
        <v>3</v>
      </c>
      <c r="F188" s="21" t="s">
        <v>701</v>
      </c>
      <c r="G188" s="35" t="s">
        <v>123</v>
      </c>
    </row>
    <row r="189" spans="1:7" ht="15.6">
      <c r="A189" s="35" t="s">
        <v>345</v>
      </c>
      <c r="B189" s="37" t="s">
        <v>346</v>
      </c>
      <c r="C189" s="35" t="s">
        <v>173</v>
      </c>
      <c r="D189" s="35">
        <v>2019</v>
      </c>
      <c r="E189" s="35">
        <v>3</v>
      </c>
      <c r="F189" s="21" t="s">
        <v>701</v>
      </c>
      <c r="G189" s="35" t="s">
        <v>123</v>
      </c>
    </row>
    <row r="190" spans="1:7" ht="15.6">
      <c r="A190" s="35" t="s">
        <v>507</v>
      </c>
      <c r="B190" s="35" t="s">
        <v>508</v>
      </c>
      <c r="C190" s="35" t="s">
        <v>63</v>
      </c>
      <c r="D190" s="36">
        <v>2016</v>
      </c>
      <c r="E190" s="35">
        <v>14</v>
      </c>
      <c r="F190" s="35" t="s">
        <v>2</v>
      </c>
      <c r="G190" s="35" t="s">
        <v>153</v>
      </c>
    </row>
    <row r="191" spans="1:7" ht="15.6">
      <c r="A191" s="35" t="s">
        <v>347</v>
      </c>
      <c r="B191" s="37" t="s">
        <v>348</v>
      </c>
      <c r="C191" s="35" t="s">
        <v>173</v>
      </c>
      <c r="D191" s="35">
        <v>2019</v>
      </c>
      <c r="E191" s="35">
        <v>3</v>
      </c>
      <c r="F191" s="21" t="s">
        <v>701</v>
      </c>
      <c r="G191" s="35" t="s">
        <v>123</v>
      </c>
    </row>
    <row r="192" spans="1:7" ht="15.6">
      <c r="A192" s="35" t="s">
        <v>349</v>
      </c>
      <c r="B192" s="37" t="s">
        <v>350</v>
      </c>
      <c r="C192" s="35" t="s">
        <v>173</v>
      </c>
      <c r="D192" s="35">
        <v>2019</v>
      </c>
      <c r="E192" s="35">
        <v>3</v>
      </c>
      <c r="F192" s="21" t="s">
        <v>701</v>
      </c>
      <c r="G192" s="35" t="s">
        <v>123</v>
      </c>
    </row>
    <row r="193" spans="1:7" ht="15.6">
      <c r="A193" s="35" t="s">
        <v>351</v>
      </c>
      <c r="B193" s="37" t="s">
        <v>352</v>
      </c>
      <c r="C193" s="35" t="s">
        <v>173</v>
      </c>
      <c r="D193" s="35">
        <v>2019</v>
      </c>
      <c r="E193" s="35">
        <v>3</v>
      </c>
      <c r="F193" s="21" t="s">
        <v>701</v>
      </c>
      <c r="G193" s="35" t="s">
        <v>123</v>
      </c>
    </row>
    <row r="194" spans="1:7" ht="15.6">
      <c r="A194" s="35" t="s">
        <v>353</v>
      </c>
      <c r="B194" s="37" t="s">
        <v>354</v>
      </c>
      <c r="C194" s="35" t="s">
        <v>173</v>
      </c>
      <c r="D194" s="35">
        <v>2019</v>
      </c>
      <c r="E194" s="35">
        <v>3</v>
      </c>
      <c r="F194" s="21" t="s">
        <v>701</v>
      </c>
      <c r="G194" s="35" t="s">
        <v>123</v>
      </c>
    </row>
    <row r="195" spans="1:7" ht="15.6">
      <c r="A195" s="35" t="s">
        <v>355</v>
      </c>
      <c r="B195" s="37" t="s">
        <v>356</v>
      </c>
      <c r="C195" s="35" t="s">
        <v>173</v>
      </c>
      <c r="D195" s="35">
        <v>2019</v>
      </c>
      <c r="E195" s="35">
        <v>3</v>
      </c>
      <c r="F195" s="21" t="s">
        <v>701</v>
      </c>
      <c r="G195" s="35" t="s">
        <v>123</v>
      </c>
    </row>
    <row r="196" spans="1:7" ht="15.6">
      <c r="A196" s="35" t="s">
        <v>361</v>
      </c>
      <c r="B196" s="37" t="s">
        <v>362</v>
      </c>
      <c r="C196" s="35" t="s">
        <v>173</v>
      </c>
      <c r="D196" s="35">
        <v>2019</v>
      </c>
      <c r="E196" s="35">
        <v>3</v>
      </c>
      <c r="F196" s="21" t="s">
        <v>701</v>
      </c>
      <c r="G196" s="35" t="s">
        <v>123</v>
      </c>
    </row>
    <row r="197" spans="1:7" ht="15.6">
      <c r="A197" s="35" t="s">
        <v>365</v>
      </c>
      <c r="B197" s="37" t="s">
        <v>366</v>
      </c>
      <c r="C197" s="35" t="s">
        <v>173</v>
      </c>
      <c r="D197" s="35">
        <v>2019</v>
      </c>
      <c r="E197" s="35">
        <v>3</v>
      </c>
      <c r="F197" s="21" t="s">
        <v>701</v>
      </c>
      <c r="G197" s="35" t="s">
        <v>123</v>
      </c>
    </row>
    <row r="198" spans="1:7" ht="15.6">
      <c r="A198" s="35" t="s">
        <v>367</v>
      </c>
      <c r="B198" s="37" t="s">
        <v>368</v>
      </c>
      <c r="C198" s="35" t="s">
        <v>173</v>
      </c>
      <c r="D198" s="35">
        <v>2019</v>
      </c>
      <c r="E198" s="35">
        <v>3</v>
      </c>
      <c r="F198" s="21" t="s">
        <v>701</v>
      </c>
      <c r="G198" s="35" t="s">
        <v>123</v>
      </c>
    </row>
    <row r="199" spans="1:7" ht="15.6">
      <c r="A199" s="35" t="s">
        <v>369</v>
      </c>
      <c r="B199" s="37" t="s">
        <v>370</v>
      </c>
      <c r="C199" s="35" t="s">
        <v>173</v>
      </c>
      <c r="D199" s="35">
        <v>2019</v>
      </c>
      <c r="E199" s="35">
        <v>3</v>
      </c>
      <c r="F199" s="21" t="s">
        <v>701</v>
      </c>
      <c r="G199" s="35" t="s">
        <v>123</v>
      </c>
    </row>
    <row r="200" spans="1:7" ht="15.6">
      <c r="A200" s="35" t="s">
        <v>371</v>
      </c>
      <c r="B200" s="37" t="s">
        <v>372</v>
      </c>
      <c r="C200" s="35" t="s">
        <v>173</v>
      </c>
      <c r="D200" s="35">
        <v>2019</v>
      </c>
      <c r="E200" s="35">
        <v>3</v>
      </c>
      <c r="F200" s="21" t="s">
        <v>701</v>
      </c>
      <c r="G200" s="35" t="s">
        <v>123</v>
      </c>
    </row>
    <row r="201" spans="1:7" ht="15.6">
      <c r="A201" s="35" t="s">
        <v>541</v>
      </c>
      <c r="B201" s="37" t="s">
        <v>542</v>
      </c>
      <c r="C201" s="35" t="s">
        <v>173</v>
      </c>
      <c r="D201" s="35">
        <v>2018</v>
      </c>
      <c r="E201" s="35">
        <v>17</v>
      </c>
      <c r="F201" s="35" t="s">
        <v>2</v>
      </c>
      <c r="G201" s="35" t="s">
        <v>123</v>
      </c>
    </row>
    <row r="202" spans="1:7" ht="15.6">
      <c r="A202" s="35" t="s">
        <v>543</v>
      </c>
      <c r="B202" s="37" t="s">
        <v>544</v>
      </c>
      <c r="C202" s="35" t="s">
        <v>173</v>
      </c>
      <c r="D202" s="35">
        <v>2018</v>
      </c>
      <c r="E202" s="35">
        <v>17</v>
      </c>
      <c r="F202" s="35" t="s">
        <v>2</v>
      </c>
      <c r="G202" s="35" t="s">
        <v>123</v>
      </c>
    </row>
    <row r="203" spans="1:7" ht="15.6">
      <c r="A203" s="35" t="s">
        <v>511</v>
      </c>
      <c r="B203" s="37" t="s">
        <v>512</v>
      </c>
      <c r="C203" s="35" t="s">
        <v>173</v>
      </c>
      <c r="D203" s="35">
        <v>2018</v>
      </c>
      <c r="E203" s="35">
        <v>14</v>
      </c>
      <c r="F203" s="35" t="s">
        <v>2</v>
      </c>
      <c r="G203" s="35" t="s">
        <v>153</v>
      </c>
    </row>
    <row r="204" spans="1:7" ht="15.6">
      <c r="A204" s="35" t="s">
        <v>517</v>
      </c>
      <c r="B204" s="37" t="s">
        <v>518</v>
      </c>
      <c r="C204" s="35" t="s">
        <v>173</v>
      </c>
      <c r="D204" s="35">
        <v>2018</v>
      </c>
      <c r="E204" s="35">
        <v>14</v>
      </c>
      <c r="F204" s="35" t="s">
        <v>2</v>
      </c>
      <c r="G204" s="35" t="s">
        <v>153</v>
      </c>
    </row>
    <row r="205" spans="1:7" ht="15.6">
      <c r="A205" s="35" t="s">
        <v>373</v>
      </c>
      <c r="B205" s="37" t="s">
        <v>374</v>
      </c>
      <c r="C205" s="35" t="s">
        <v>173</v>
      </c>
      <c r="D205" s="35">
        <v>2019</v>
      </c>
      <c r="E205" s="35">
        <v>3</v>
      </c>
      <c r="F205" s="21" t="s">
        <v>701</v>
      </c>
      <c r="G205" s="35" t="s">
        <v>123</v>
      </c>
    </row>
    <row r="206" spans="1:7" ht="15.6">
      <c r="A206" s="35" t="s">
        <v>375</v>
      </c>
      <c r="B206" s="37" t="s">
        <v>376</v>
      </c>
      <c r="C206" s="35" t="s">
        <v>173</v>
      </c>
      <c r="D206" s="35">
        <v>2019</v>
      </c>
      <c r="E206" s="35">
        <v>3</v>
      </c>
      <c r="F206" s="21" t="s">
        <v>701</v>
      </c>
      <c r="G206" s="35" t="s">
        <v>123</v>
      </c>
    </row>
    <row r="207" spans="1:7" ht="15.6">
      <c r="A207" s="35" t="s">
        <v>377</v>
      </c>
      <c r="B207" s="37" t="s">
        <v>378</v>
      </c>
      <c r="C207" s="35" t="s">
        <v>173</v>
      </c>
      <c r="D207" s="35">
        <v>2019</v>
      </c>
      <c r="E207" s="35">
        <v>3</v>
      </c>
      <c r="F207" s="21" t="s">
        <v>701</v>
      </c>
      <c r="G207" s="35" t="s">
        <v>123</v>
      </c>
    </row>
    <row r="208" spans="1:7" ht="15.6">
      <c r="A208" s="35" t="s">
        <v>535</v>
      </c>
      <c r="B208" s="37" t="s">
        <v>536</v>
      </c>
      <c r="C208" s="35" t="s">
        <v>173</v>
      </c>
      <c r="D208" s="35">
        <v>2019</v>
      </c>
      <c r="E208" s="35">
        <v>17</v>
      </c>
      <c r="F208" s="35" t="s">
        <v>2</v>
      </c>
      <c r="G208" s="35" t="s">
        <v>123</v>
      </c>
    </row>
    <row r="209" spans="1:7" ht="15.6">
      <c r="A209" s="35" t="s">
        <v>379</v>
      </c>
      <c r="B209" s="37" t="s">
        <v>380</v>
      </c>
      <c r="C209" s="35" t="s">
        <v>173</v>
      </c>
      <c r="D209" s="35">
        <v>2019</v>
      </c>
      <c r="E209" s="35">
        <v>3</v>
      </c>
      <c r="F209" s="21" t="s">
        <v>701</v>
      </c>
      <c r="G209" s="35" t="s">
        <v>123</v>
      </c>
    </row>
    <row r="210" spans="1:7" ht="15.6">
      <c r="A210" s="35" t="s">
        <v>381</v>
      </c>
      <c r="B210" s="37" t="s">
        <v>382</v>
      </c>
      <c r="C210" s="35" t="s">
        <v>173</v>
      </c>
      <c r="D210" s="35">
        <v>2019</v>
      </c>
      <c r="E210" s="35">
        <v>3</v>
      </c>
      <c r="F210" s="21" t="s">
        <v>701</v>
      </c>
      <c r="G210" s="35" t="s">
        <v>123</v>
      </c>
    </row>
    <row r="211" spans="1:7" ht="15.6">
      <c r="A211" s="35" t="s">
        <v>383</v>
      </c>
      <c r="B211" s="37" t="s">
        <v>384</v>
      </c>
      <c r="C211" s="35" t="s">
        <v>173</v>
      </c>
      <c r="D211" s="35">
        <v>2019</v>
      </c>
      <c r="E211" s="35">
        <v>3</v>
      </c>
      <c r="F211" s="21" t="s">
        <v>701</v>
      </c>
      <c r="G211" s="35" t="s">
        <v>123</v>
      </c>
    </row>
    <row r="212" spans="1:7" ht="15.6">
      <c r="A212" s="35" t="s">
        <v>385</v>
      </c>
      <c r="B212" s="37" t="s">
        <v>386</v>
      </c>
      <c r="C212" s="35" t="s">
        <v>173</v>
      </c>
      <c r="D212" s="35">
        <v>2019</v>
      </c>
      <c r="E212" s="35">
        <v>3</v>
      </c>
      <c r="F212" s="21" t="s">
        <v>701</v>
      </c>
      <c r="G212" s="35" t="s">
        <v>123</v>
      </c>
    </row>
    <row r="213" spans="1:7" ht="15.6">
      <c r="A213" s="35" t="s">
        <v>387</v>
      </c>
      <c r="B213" s="37" t="s">
        <v>388</v>
      </c>
      <c r="C213" s="35" t="s">
        <v>173</v>
      </c>
      <c r="D213" s="35">
        <v>2019</v>
      </c>
      <c r="E213" s="35">
        <v>3</v>
      </c>
      <c r="F213" s="21" t="s">
        <v>701</v>
      </c>
      <c r="G213" s="35" t="s">
        <v>123</v>
      </c>
    </row>
    <row r="214" spans="1:7" ht="15.6">
      <c r="A214" s="35" t="s">
        <v>389</v>
      </c>
      <c r="B214" s="37" t="s">
        <v>390</v>
      </c>
      <c r="C214" s="35" t="s">
        <v>173</v>
      </c>
      <c r="D214" s="35">
        <v>2019</v>
      </c>
      <c r="E214" s="35">
        <v>3</v>
      </c>
      <c r="F214" s="21" t="s">
        <v>701</v>
      </c>
      <c r="G214" s="35" t="s">
        <v>123</v>
      </c>
    </row>
    <row r="215" spans="1:7" ht="15.6">
      <c r="A215" s="35" t="s">
        <v>391</v>
      </c>
      <c r="B215" s="37" t="s">
        <v>392</v>
      </c>
      <c r="C215" s="35" t="s">
        <v>173</v>
      </c>
      <c r="D215" s="35">
        <v>2019</v>
      </c>
      <c r="E215" s="35">
        <v>3</v>
      </c>
      <c r="F215" s="21" t="s">
        <v>701</v>
      </c>
      <c r="G215" s="35" t="s">
        <v>123</v>
      </c>
    </row>
    <row r="216" spans="1:7" ht="15.6">
      <c r="A216" s="35">
        <v>625</v>
      </c>
      <c r="B216" s="37" t="s">
        <v>319</v>
      </c>
      <c r="C216" s="35" t="s">
        <v>173</v>
      </c>
      <c r="D216" s="35">
        <v>2019</v>
      </c>
      <c r="E216" s="35">
        <v>3</v>
      </c>
      <c r="F216" s="21" t="s">
        <v>701</v>
      </c>
      <c r="G216" s="35" t="s">
        <v>123</v>
      </c>
    </row>
    <row r="217" spans="1:7" ht="15.6">
      <c r="A217" s="35">
        <v>627</v>
      </c>
      <c r="B217" s="37" t="s">
        <v>320</v>
      </c>
      <c r="C217" s="35" t="s">
        <v>173</v>
      </c>
      <c r="D217" s="35">
        <v>2019</v>
      </c>
      <c r="E217" s="35">
        <v>3</v>
      </c>
      <c r="F217" s="21" t="s">
        <v>701</v>
      </c>
      <c r="G217" s="35" t="s">
        <v>123</v>
      </c>
    </row>
    <row r="218" spans="1:7" ht="15.6">
      <c r="A218" s="35">
        <v>630</v>
      </c>
      <c r="B218" s="37" t="s">
        <v>321</v>
      </c>
      <c r="C218" s="35" t="s">
        <v>173</v>
      </c>
      <c r="D218" s="35">
        <v>2019</v>
      </c>
      <c r="E218" s="35">
        <v>3</v>
      </c>
      <c r="F218" s="21" t="s">
        <v>701</v>
      </c>
      <c r="G218" s="35" t="s">
        <v>123</v>
      </c>
    </row>
    <row r="219" spans="1:7" ht="15.6">
      <c r="A219" s="35">
        <v>633</v>
      </c>
      <c r="B219" s="37" t="s">
        <v>322</v>
      </c>
      <c r="C219" s="35" t="s">
        <v>173</v>
      </c>
      <c r="D219" s="35">
        <v>2019</v>
      </c>
      <c r="E219" s="35">
        <v>3</v>
      </c>
      <c r="F219" s="21" t="s">
        <v>701</v>
      </c>
      <c r="G219" s="35" t="s">
        <v>123</v>
      </c>
    </row>
    <row r="220" spans="1:7" ht="15.6">
      <c r="A220" s="35">
        <v>637</v>
      </c>
      <c r="B220" s="37" t="s">
        <v>323</v>
      </c>
      <c r="C220" s="35" t="s">
        <v>173</v>
      </c>
      <c r="D220" s="35">
        <v>2019</v>
      </c>
      <c r="E220" s="35">
        <v>3</v>
      </c>
      <c r="F220" s="21" t="s">
        <v>701</v>
      </c>
      <c r="G220" s="35" t="s">
        <v>123</v>
      </c>
    </row>
    <row r="221" spans="1:7" ht="15.6">
      <c r="A221" s="35">
        <v>639</v>
      </c>
      <c r="B221" s="37" t="s">
        <v>324</v>
      </c>
      <c r="C221" s="35" t="s">
        <v>173</v>
      </c>
      <c r="D221" s="35">
        <v>2019</v>
      </c>
      <c r="E221" s="35">
        <v>3</v>
      </c>
      <c r="F221" s="21" t="s">
        <v>701</v>
      </c>
      <c r="G221" s="35" t="s">
        <v>123</v>
      </c>
    </row>
    <row r="222" spans="1:7" ht="15.6">
      <c r="A222" s="35">
        <v>663</v>
      </c>
      <c r="B222" s="37" t="s">
        <v>325</v>
      </c>
      <c r="C222" s="35" t="s">
        <v>173</v>
      </c>
      <c r="D222" s="35">
        <v>2019</v>
      </c>
      <c r="E222" s="35">
        <v>3</v>
      </c>
      <c r="F222" s="21" t="s">
        <v>701</v>
      </c>
      <c r="G222" s="35" t="s">
        <v>123</v>
      </c>
    </row>
    <row r="223" spans="1:7" ht="15.6">
      <c r="A223" s="35" t="s">
        <v>393</v>
      </c>
      <c r="B223" s="37" t="s">
        <v>394</v>
      </c>
      <c r="C223" s="35" t="s">
        <v>173</v>
      </c>
      <c r="D223" s="35">
        <v>2019</v>
      </c>
      <c r="E223" s="35">
        <v>3</v>
      </c>
      <c r="F223" s="21" t="s">
        <v>701</v>
      </c>
      <c r="G223" s="35" t="s">
        <v>123</v>
      </c>
    </row>
    <row r="224" spans="1:7" ht="15.6">
      <c r="A224" s="35" t="s">
        <v>395</v>
      </c>
      <c r="B224" s="37" t="s">
        <v>396</v>
      </c>
      <c r="C224" s="35" t="s">
        <v>173</v>
      </c>
      <c r="D224" s="35">
        <v>2019</v>
      </c>
      <c r="E224" s="35">
        <v>3</v>
      </c>
      <c r="F224" s="21" t="s">
        <v>701</v>
      </c>
      <c r="G224" s="35" t="s">
        <v>123</v>
      </c>
    </row>
    <row r="225" spans="1:7" ht="15.6">
      <c r="A225" s="35" t="s">
        <v>397</v>
      </c>
      <c r="B225" s="37" t="s">
        <v>398</v>
      </c>
      <c r="C225" s="35" t="s">
        <v>173</v>
      </c>
      <c r="D225" s="35">
        <v>2019</v>
      </c>
      <c r="E225" s="35">
        <v>3</v>
      </c>
      <c r="F225" s="21" t="s">
        <v>701</v>
      </c>
      <c r="G225" s="35" t="s">
        <v>123</v>
      </c>
    </row>
    <row r="226" spans="1:7" ht="15.6">
      <c r="A226" s="35" t="s">
        <v>399</v>
      </c>
      <c r="B226" s="37" t="s">
        <v>400</v>
      </c>
      <c r="C226" s="35" t="s">
        <v>173</v>
      </c>
      <c r="D226" s="35">
        <v>2019</v>
      </c>
      <c r="E226" s="35">
        <v>3</v>
      </c>
      <c r="F226" s="21" t="s">
        <v>701</v>
      </c>
      <c r="G226" s="35" t="s">
        <v>123</v>
      </c>
    </row>
    <row r="227" spans="1:7" ht="15.6">
      <c r="A227" s="35" t="s">
        <v>401</v>
      </c>
      <c r="B227" s="37" t="s">
        <v>402</v>
      </c>
      <c r="C227" s="35" t="s">
        <v>173</v>
      </c>
      <c r="D227" s="35">
        <v>2019</v>
      </c>
      <c r="E227" s="35">
        <v>3</v>
      </c>
      <c r="F227" s="21" t="s">
        <v>701</v>
      </c>
      <c r="G227" s="35" t="s">
        <v>123</v>
      </c>
    </row>
    <row r="228" spans="1:7" ht="15.6">
      <c r="A228" s="35" t="s">
        <v>403</v>
      </c>
      <c r="B228" s="37" t="s">
        <v>404</v>
      </c>
      <c r="C228" s="35" t="s">
        <v>173</v>
      </c>
      <c r="D228" s="35">
        <v>2019</v>
      </c>
      <c r="E228" s="35">
        <v>3</v>
      </c>
      <c r="F228" s="21" t="s">
        <v>701</v>
      </c>
      <c r="G228" s="35" t="s">
        <v>123</v>
      </c>
    </row>
    <row r="229" spans="1:7" ht="15.6">
      <c r="A229" s="35" t="s">
        <v>405</v>
      </c>
      <c r="B229" s="37" t="s">
        <v>406</v>
      </c>
      <c r="C229" s="35" t="s">
        <v>173</v>
      </c>
      <c r="D229" s="35">
        <v>2019</v>
      </c>
      <c r="E229" s="35">
        <v>3</v>
      </c>
      <c r="F229" s="21" t="s">
        <v>701</v>
      </c>
      <c r="G229" s="35" t="s">
        <v>123</v>
      </c>
    </row>
    <row r="230" spans="1:7" ht="15.6">
      <c r="A230" s="35" t="s">
        <v>407</v>
      </c>
      <c r="B230" s="37" t="s">
        <v>408</v>
      </c>
      <c r="C230" s="35" t="s">
        <v>173</v>
      </c>
      <c r="D230" s="35">
        <v>2019</v>
      </c>
      <c r="E230" s="35">
        <v>3</v>
      </c>
      <c r="F230" s="21" t="s">
        <v>701</v>
      </c>
      <c r="G230" s="35" t="s">
        <v>123</v>
      </c>
    </row>
    <row r="231" spans="1:7" ht="15.6">
      <c r="A231" s="35" t="s">
        <v>409</v>
      </c>
      <c r="B231" s="37" t="s">
        <v>410</v>
      </c>
      <c r="C231" s="35" t="s">
        <v>173</v>
      </c>
      <c r="D231" s="35">
        <v>2019</v>
      </c>
      <c r="E231" s="35">
        <v>3</v>
      </c>
      <c r="F231" s="21" t="s">
        <v>701</v>
      </c>
      <c r="G231" s="35" t="s">
        <v>123</v>
      </c>
    </row>
    <row r="232" spans="1:7" ht="15.6">
      <c r="A232" s="35" t="s">
        <v>411</v>
      </c>
      <c r="B232" s="37" t="s">
        <v>412</v>
      </c>
      <c r="C232" s="35" t="s">
        <v>173</v>
      </c>
      <c r="D232" s="35">
        <v>2019</v>
      </c>
      <c r="E232" s="35">
        <v>3</v>
      </c>
      <c r="F232" s="21" t="s">
        <v>701</v>
      </c>
      <c r="G232" s="35" t="s">
        <v>123</v>
      </c>
    </row>
    <row r="233" spans="1:7" ht="15.6">
      <c r="A233" s="35" t="s">
        <v>417</v>
      </c>
      <c r="B233" s="37" t="s">
        <v>418</v>
      </c>
      <c r="C233" s="35" t="s">
        <v>173</v>
      </c>
      <c r="D233" s="35">
        <v>2019</v>
      </c>
      <c r="E233" s="35">
        <v>3</v>
      </c>
      <c r="F233" s="21" t="s">
        <v>701</v>
      </c>
      <c r="G233" s="35" t="s">
        <v>123</v>
      </c>
    </row>
    <row r="234" spans="1:7" ht="15.6">
      <c r="A234" s="35" t="s">
        <v>419</v>
      </c>
      <c r="B234" s="37" t="s">
        <v>420</v>
      </c>
      <c r="C234" s="35" t="s">
        <v>173</v>
      </c>
      <c r="D234" s="35">
        <v>2019</v>
      </c>
      <c r="E234" s="35">
        <v>3</v>
      </c>
      <c r="F234" s="21" t="s">
        <v>701</v>
      </c>
      <c r="G234" s="35" t="s">
        <v>123</v>
      </c>
    </row>
    <row r="235" spans="1:7" ht="15.6">
      <c r="A235" s="35" t="s">
        <v>421</v>
      </c>
      <c r="B235" s="37" t="s">
        <v>422</v>
      </c>
      <c r="C235" s="35" t="s">
        <v>173</v>
      </c>
      <c r="D235" s="35">
        <v>2019</v>
      </c>
      <c r="E235" s="35">
        <v>3</v>
      </c>
      <c r="F235" s="21" t="s">
        <v>701</v>
      </c>
      <c r="G235" s="35" t="s">
        <v>123</v>
      </c>
    </row>
    <row r="236" spans="1:7" ht="15.6">
      <c r="A236" s="35" t="s">
        <v>423</v>
      </c>
      <c r="B236" s="37" t="s">
        <v>424</v>
      </c>
      <c r="C236" s="35" t="s">
        <v>173</v>
      </c>
      <c r="D236" s="35">
        <v>2019</v>
      </c>
      <c r="E236" s="35">
        <v>3</v>
      </c>
      <c r="F236" s="21" t="s">
        <v>701</v>
      </c>
      <c r="G236" s="35" t="s">
        <v>123</v>
      </c>
    </row>
    <row r="237" spans="1:7" ht="15.6">
      <c r="A237" s="35" t="s">
        <v>425</v>
      </c>
      <c r="B237" s="37" t="s">
        <v>426</v>
      </c>
      <c r="C237" s="35" t="s">
        <v>173</v>
      </c>
      <c r="D237" s="35">
        <v>2019</v>
      </c>
      <c r="E237" s="35">
        <v>3</v>
      </c>
      <c r="F237" s="21" t="s">
        <v>701</v>
      </c>
      <c r="G237" s="35" t="s">
        <v>123</v>
      </c>
    </row>
    <row r="238" spans="1:7" ht="15.6">
      <c r="A238" s="35" t="s">
        <v>427</v>
      </c>
      <c r="B238" s="37" t="s">
        <v>428</v>
      </c>
      <c r="C238" s="35" t="s">
        <v>173</v>
      </c>
      <c r="D238" s="35">
        <v>2019</v>
      </c>
      <c r="E238" s="35">
        <v>3</v>
      </c>
      <c r="F238" s="21" t="s">
        <v>701</v>
      </c>
      <c r="G238" s="35" t="s">
        <v>123</v>
      </c>
    </row>
    <row r="239" spans="1:7" ht="15.6">
      <c r="A239" s="35" t="s">
        <v>357</v>
      </c>
      <c r="B239" s="37" t="s">
        <v>358</v>
      </c>
      <c r="C239" s="35" t="s">
        <v>173</v>
      </c>
      <c r="D239" s="35">
        <v>2020</v>
      </c>
      <c r="E239" s="35">
        <v>3</v>
      </c>
      <c r="F239" s="21" t="s">
        <v>701</v>
      </c>
      <c r="G239" s="35" t="s">
        <v>123</v>
      </c>
    </row>
    <row r="240" spans="1:7" ht="15.6">
      <c r="A240" s="35" t="s">
        <v>359</v>
      </c>
      <c r="B240" s="37" t="s">
        <v>360</v>
      </c>
      <c r="C240" s="35" t="s">
        <v>173</v>
      </c>
      <c r="D240" s="35">
        <v>2020</v>
      </c>
      <c r="E240" s="35">
        <v>3</v>
      </c>
      <c r="F240" s="21" t="s">
        <v>701</v>
      </c>
      <c r="G240" s="35" t="s">
        <v>123</v>
      </c>
    </row>
    <row r="241" spans="1:7" ht="15.6">
      <c r="A241" s="35" t="s">
        <v>537</v>
      </c>
      <c r="B241" s="37" t="s">
        <v>538</v>
      </c>
      <c r="C241" s="35" t="s">
        <v>173</v>
      </c>
      <c r="D241" s="35">
        <v>2019</v>
      </c>
      <c r="E241" s="35">
        <v>17</v>
      </c>
      <c r="F241" s="35" t="s">
        <v>2</v>
      </c>
      <c r="G241" s="35" t="s">
        <v>123</v>
      </c>
    </row>
    <row r="242" spans="1:7" ht="15.6">
      <c r="A242" s="35" t="s">
        <v>363</v>
      </c>
      <c r="B242" s="37" t="s">
        <v>364</v>
      </c>
      <c r="C242" s="35" t="s">
        <v>173</v>
      </c>
      <c r="D242" s="35">
        <v>2020</v>
      </c>
      <c r="E242" s="35">
        <v>3</v>
      </c>
      <c r="F242" s="21" t="s">
        <v>701</v>
      </c>
      <c r="G242" s="35" t="s">
        <v>123</v>
      </c>
    </row>
    <row r="243" spans="1:7" ht="15.6">
      <c r="A243" s="35">
        <v>677</v>
      </c>
      <c r="B243" s="37" t="s">
        <v>326</v>
      </c>
      <c r="C243" s="35" t="s">
        <v>173</v>
      </c>
      <c r="D243" s="35">
        <v>2020</v>
      </c>
      <c r="E243" s="35">
        <v>3</v>
      </c>
      <c r="F243" s="21" t="s">
        <v>701</v>
      </c>
      <c r="G243" s="35" t="s">
        <v>123</v>
      </c>
    </row>
    <row r="244" spans="1:7" ht="15.6">
      <c r="A244" s="35" t="s">
        <v>463</v>
      </c>
      <c r="B244" s="35" t="s">
        <v>464</v>
      </c>
      <c r="C244" s="35" t="s">
        <v>68</v>
      </c>
      <c r="D244" s="35">
        <v>2011</v>
      </c>
      <c r="E244" s="35">
        <v>7</v>
      </c>
      <c r="F244" s="21" t="s">
        <v>701</v>
      </c>
      <c r="G244" s="35" t="s">
        <v>153</v>
      </c>
    </row>
    <row r="245" spans="1:7" ht="15.6">
      <c r="A245" s="35" t="s">
        <v>509</v>
      </c>
      <c r="B245" s="35" t="s">
        <v>510</v>
      </c>
      <c r="C245" s="35" t="s">
        <v>63</v>
      </c>
      <c r="D245" s="36">
        <v>2011</v>
      </c>
      <c r="E245" s="35">
        <v>14</v>
      </c>
      <c r="F245" s="21" t="s">
        <v>701</v>
      </c>
      <c r="G245" s="35" t="s">
        <v>153</v>
      </c>
    </row>
    <row r="246" spans="1:7" ht="15.6">
      <c r="A246" s="35" t="s">
        <v>497</v>
      </c>
      <c r="B246" s="35" t="s">
        <v>498</v>
      </c>
      <c r="C246" s="35" t="s">
        <v>68</v>
      </c>
      <c r="D246" s="35">
        <v>2011</v>
      </c>
      <c r="E246" s="35">
        <v>14</v>
      </c>
      <c r="F246" s="21" t="s">
        <v>701</v>
      </c>
      <c r="G246" s="35" t="s">
        <v>153</v>
      </c>
    </row>
    <row r="247" spans="1:7" ht="15.6">
      <c r="A247" s="35" t="s">
        <v>499</v>
      </c>
      <c r="B247" s="35" t="s">
        <v>500</v>
      </c>
      <c r="C247" s="35" t="s">
        <v>68</v>
      </c>
      <c r="D247" s="35">
        <v>2011</v>
      </c>
      <c r="E247" s="35">
        <v>14</v>
      </c>
      <c r="F247" s="21" t="s">
        <v>701</v>
      </c>
      <c r="G247" s="35" t="s">
        <v>153</v>
      </c>
    </row>
    <row r="248" spans="1:7" ht="15.6">
      <c r="A248" s="35" t="s">
        <v>519</v>
      </c>
      <c r="B248" s="37" t="s">
        <v>520</v>
      </c>
      <c r="C248" s="35" t="s">
        <v>173</v>
      </c>
      <c r="D248" s="35">
        <v>2019</v>
      </c>
      <c r="E248" s="35">
        <v>14</v>
      </c>
      <c r="F248" s="21" t="s">
        <v>701</v>
      </c>
      <c r="G248" s="35" t="s">
        <v>153</v>
      </c>
    </row>
    <row r="249" spans="1:7" ht="15.6">
      <c r="A249" s="35" t="s">
        <v>523</v>
      </c>
      <c r="B249" s="37" t="s">
        <v>524</v>
      </c>
      <c r="C249" s="35" t="s">
        <v>173</v>
      </c>
      <c r="D249" s="35">
        <v>2019</v>
      </c>
      <c r="E249" s="35">
        <v>14</v>
      </c>
      <c r="F249" s="21" t="s">
        <v>701</v>
      </c>
      <c r="G249" s="35" t="s">
        <v>153</v>
      </c>
    </row>
    <row r="250" spans="1:7" ht="15.6">
      <c r="A250" s="35" t="s">
        <v>521</v>
      </c>
      <c r="B250" s="37" t="s">
        <v>522</v>
      </c>
      <c r="C250" s="35" t="s">
        <v>173</v>
      </c>
      <c r="D250" s="35">
        <v>2020</v>
      </c>
      <c r="E250" s="35">
        <v>14</v>
      </c>
      <c r="F250" s="21" t="s">
        <v>701</v>
      </c>
      <c r="G250" s="35" t="s">
        <v>153</v>
      </c>
    </row>
    <row r="251" spans="1:7" ht="15.6">
      <c r="A251" s="35" t="s">
        <v>549</v>
      </c>
      <c r="B251" s="37" t="s">
        <v>550</v>
      </c>
      <c r="C251" s="35" t="s">
        <v>173</v>
      </c>
      <c r="D251" s="35">
        <v>2018</v>
      </c>
      <c r="E251" s="35">
        <v>17</v>
      </c>
      <c r="F251" s="21" t="s">
        <v>701</v>
      </c>
      <c r="G251" s="35" t="s">
        <v>123</v>
      </c>
    </row>
    <row r="252" spans="1:7" ht="15.6">
      <c r="A252" s="35" t="s">
        <v>551</v>
      </c>
      <c r="B252" s="37" t="s">
        <v>552</v>
      </c>
      <c r="C252" s="35" t="s">
        <v>173</v>
      </c>
      <c r="D252" s="35">
        <v>2018</v>
      </c>
      <c r="E252" s="35">
        <v>17</v>
      </c>
      <c r="F252" s="21" t="s">
        <v>701</v>
      </c>
      <c r="G252" s="35" t="s">
        <v>123</v>
      </c>
    </row>
    <row r="253" spans="1:7" ht="15.6">
      <c r="A253" s="35" t="s">
        <v>553</v>
      </c>
      <c r="B253" s="37" t="s">
        <v>554</v>
      </c>
      <c r="C253" s="35" t="s">
        <v>173</v>
      </c>
      <c r="D253" s="35">
        <v>2018</v>
      </c>
      <c r="E253" s="35">
        <v>17</v>
      </c>
      <c r="F253" s="21" t="s">
        <v>701</v>
      </c>
      <c r="G253" s="35" t="s">
        <v>123</v>
      </c>
    </row>
    <row r="254" spans="1:7" ht="15.6">
      <c r="A254" s="35" t="s">
        <v>555</v>
      </c>
      <c r="B254" s="37" t="s">
        <v>556</v>
      </c>
      <c r="C254" s="35" t="s">
        <v>173</v>
      </c>
      <c r="D254" s="35">
        <v>2018</v>
      </c>
      <c r="E254" s="35">
        <v>17</v>
      </c>
      <c r="F254" s="21" t="s">
        <v>701</v>
      </c>
      <c r="G254" s="35" t="s">
        <v>123</v>
      </c>
    </row>
    <row r="255" spans="1:7" ht="15.6">
      <c r="A255" s="35" t="s">
        <v>557</v>
      </c>
      <c r="B255" s="37" t="s">
        <v>558</v>
      </c>
      <c r="C255" s="35" t="s">
        <v>173</v>
      </c>
      <c r="D255" s="35">
        <v>2018</v>
      </c>
      <c r="E255" s="35">
        <v>17</v>
      </c>
      <c r="F255" s="21" t="s">
        <v>701</v>
      </c>
      <c r="G255" s="35" t="s">
        <v>123</v>
      </c>
    </row>
    <row r="256" spans="1:7" ht="15.6">
      <c r="A256" s="35" t="s">
        <v>559</v>
      </c>
      <c r="B256" s="37" t="s">
        <v>560</v>
      </c>
      <c r="C256" s="35" t="s">
        <v>173</v>
      </c>
      <c r="D256" s="35">
        <v>2019</v>
      </c>
      <c r="E256" s="35">
        <v>17</v>
      </c>
      <c r="F256" s="21" t="s">
        <v>701</v>
      </c>
      <c r="G256" s="35" t="s">
        <v>123</v>
      </c>
    </row>
    <row r="257" spans="1:7" ht="15.6">
      <c r="A257" s="35" t="s">
        <v>561</v>
      </c>
      <c r="B257" s="37" t="s">
        <v>562</v>
      </c>
      <c r="C257" s="35" t="s">
        <v>173</v>
      </c>
      <c r="D257" s="35">
        <v>2019</v>
      </c>
      <c r="E257" s="35">
        <v>17</v>
      </c>
      <c r="F257" s="21" t="s">
        <v>701</v>
      </c>
      <c r="G257" s="35" t="s">
        <v>123</v>
      </c>
    </row>
    <row r="258" spans="1:7" ht="15.6">
      <c r="A258" s="35" t="s">
        <v>563</v>
      </c>
      <c r="B258" s="37" t="s">
        <v>564</v>
      </c>
      <c r="C258" s="35" t="s">
        <v>173</v>
      </c>
      <c r="D258" s="35">
        <v>2019</v>
      </c>
      <c r="E258" s="35">
        <v>17</v>
      </c>
      <c r="F258" s="21" t="s">
        <v>701</v>
      </c>
      <c r="G258" s="35" t="s">
        <v>123</v>
      </c>
    </row>
    <row r="259" spans="1:7" ht="15.6">
      <c r="A259" s="35" t="s">
        <v>565</v>
      </c>
      <c r="B259" s="37" t="s">
        <v>566</v>
      </c>
      <c r="C259" s="35" t="s">
        <v>173</v>
      </c>
      <c r="D259" s="35">
        <v>2019</v>
      </c>
      <c r="E259" s="35">
        <v>17</v>
      </c>
      <c r="F259" s="21" t="s">
        <v>701</v>
      </c>
      <c r="G259" s="35" t="s">
        <v>123</v>
      </c>
    </row>
    <row r="260" spans="1:7" ht="15.6">
      <c r="A260" s="35" t="s">
        <v>567</v>
      </c>
      <c r="B260" s="37" t="s">
        <v>568</v>
      </c>
      <c r="C260" s="35" t="s">
        <v>173</v>
      </c>
      <c r="D260" s="35">
        <v>2019</v>
      </c>
      <c r="E260" s="35">
        <v>17</v>
      </c>
      <c r="F260" s="21" t="s">
        <v>701</v>
      </c>
      <c r="G260" s="35" t="s">
        <v>123</v>
      </c>
    </row>
    <row r="261" spans="1:7" ht="15.6">
      <c r="A261" s="35" t="s">
        <v>569</v>
      </c>
      <c r="B261" s="37" t="s">
        <v>570</v>
      </c>
      <c r="C261" s="35" t="s">
        <v>173</v>
      </c>
      <c r="D261" s="35">
        <v>2019</v>
      </c>
      <c r="E261" s="35">
        <v>17</v>
      </c>
      <c r="F261" s="21" t="s">
        <v>701</v>
      </c>
      <c r="G261" s="35" t="s">
        <v>123</v>
      </c>
    </row>
    <row r="262" spans="1:7" ht="15.6">
      <c r="A262" s="35">
        <v>673</v>
      </c>
      <c r="B262" s="37" t="s">
        <v>547</v>
      </c>
      <c r="C262" s="35" t="s">
        <v>173</v>
      </c>
      <c r="D262" s="35">
        <v>2019</v>
      </c>
      <c r="E262" s="35">
        <v>17</v>
      </c>
      <c r="F262" s="21" t="s">
        <v>701</v>
      </c>
      <c r="G262" s="35" t="s">
        <v>123</v>
      </c>
    </row>
    <row r="263" spans="1:7" ht="15.6">
      <c r="A263" s="35" t="s">
        <v>571</v>
      </c>
      <c r="B263" s="35" t="s">
        <v>572</v>
      </c>
      <c r="C263" s="35" t="s">
        <v>173</v>
      </c>
      <c r="D263" s="35">
        <v>2019</v>
      </c>
      <c r="E263" s="35">
        <v>17</v>
      </c>
      <c r="F263" s="21" t="s">
        <v>701</v>
      </c>
      <c r="G263" s="35" t="s">
        <v>123</v>
      </c>
    </row>
    <row r="264" spans="1:7" ht="15.6">
      <c r="A264" s="35" t="s">
        <v>539</v>
      </c>
      <c r="B264" s="37" t="s">
        <v>540</v>
      </c>
      <c r="C264" s="35" t="s">
        <v>173</v>
      </c>
      <c r="D264" s="35">
        <v>2019</v>
      </c>
      <c r="E264" s="35">
        <v>17</v>
      </c>
      <c r="F264" s="35" t="s">
        <v>2</v>
      </c>
      <c r="G264" s="35" t="s">
        <v>123</v>
      </c>
    </row>
    <row r="265" spans="1:7" ht="15.6">
      <c r="A265" s="35">
        <v>676</v>
      </c>
      <c r="B265" s="37" t="s">
        <v>548</v>
      </c>
      <c r="C265" s="35" t="s">
        <v>173</v>
      </c>
      <c r="D265" s="35">
        <v>2020</v>
      </c>
      <c r="E265" s="35">
        <v>17</v>
      </c>
      <c r="F265" s="21" t="s">
        <v>701</v>
      </c>
      <c r="G265" s="35" t="s">
        <v>123</v>
      </c>
    </row>
    <row r="266" spans="1:7" ht="15.6">
      <c r="A266" s="35">
        <v>54089</v>
      </c>
      <c r="B266" s="35" t="s">
        <v>603</v>
      </c>
      <c r="C266" s="35" t="s">
        <v>65</v>
      </c>
      <c r="D266" s="36">
        <v>2009</v>
      </c>
      <c r="E266" s="35">
        <v>20</v>
      </c>
      <c r="F266" s="21" t="s">
        <v>701</v>
      </c>
      <c r="G266" s="35" t="s">
        <v>123</v>
      </c>
    </row>
    <row r="267" spans="1:7" ht="15.6">
      <c r="A267" s="35">
        <v>1006</v>
      </c>
      <c r="B267" s="35" t="s">
        <v>636</v>
      </c>
      <c r="C267" s="35" t="s">
        <v>65</v>
      </c>
      <c r="D267" s="36">
        <v>1999</v>
      </c>
      <c r="E267" s="35" t="s">
        <v>610</v>
      </c>
      <c r="F267" s="21" t="s">
        <v>701</v>
      </c>
      <c r="G267" s="35" t="s">
        <v>153</v>
      </c>
    </row>
    <row r="268" spans="1:7" ht="15.6">
      <c r="A268" s="35" t="s">
        <v>545</v>
      </c>
      <c r="B268" s="37" t="s">
        <v>546</v>
      </c>
      <c r="C268" s="35" t="s">
        <v>173</v>
      </c>
      <c r="D268" s="35">
        <v>2019</v>
      </c>
      <c r="E268" s="35">
        <v>17</v>
      </c>
      <c r="F268" s="35" t="s">
        <v>2</v>
      </c>
      <c r="G268" s="35" t="s">
        <v>123</v>
      </c>
    </row>
    <row r="269" spans="1:7" ht="15.6">
      <c r="A269" s="35" t="s">
        <v>628</v>
      </c>
      <c r="B269" s="35" t="s">
        <v>629</v>
      </c>
      <c r="C269" s="35" t="s">
        <v>68</v>
      </c>
      <c r="D269" s="35">
        <v>2011</v>
      </c>
      <c r="E269" s="35" t="s">
        <v>610</v>
      </c>
      <c r="F269" s="21" t="s">
        <v>701</v>
      </c>
      <c r="G269" s="35" t="s">
        <v>123</v>
      </c>
    </row>
    <row r="270" spans="1:7" ht="15.6">
      <c r="A270" s="35" t="s">
        <v>268</v>
      </c>
      <c r="B270" s="35" t="s">
        <v>269</v>
      </c>
      <c r="C270" s="35" t="s">
        <v>68</v>
      </c>
      <c r="D270" s="35">
        <v>2011</v>
      </c>
      <c r="E270" s="35">
        <v>3</v>
      </c>
      <c r="F270" s="35" t="s">
        <v>702</v>
      </c>
      <c r="G270" s="35" t="s">
        <v>123</v>
      </c>
    </row>
    <row r="271" spans="1:7" ht="15.6">
      <c r="A271" s="35" t="s">
        <v>270</v>
      </c>
      <c r="B271" s="35" t="s">
        <v>271</v>
      </c>
      <c r="C271" s="35" t="s">
        <v>68</v>
      </c>
      <c r="D271" s="35">
        <v>2012</v>
      </c>
      <c r="E271" s="35">
        <v>3</v>
      </c>
      <c r="F271" s="35" t="s">
        <v>702</v>
      </c>
      <c r="G271" s="35" t="s">
        <v>123</v>
      </c>
    </row>
    <row r="272" spans="1:7" ht="15.6">
      <c r="A272" s="35" t="s">
        <v>272</v>
      </c>
      <c r="B272" s="35" t="s">
        <v>273</v>
      </c>
      <c r="C272" s="35" t="s">
        <v>68</v>
      </c>
      <c r="D272" s="35">
        <v>2012</v>
      </c>
      <c r="E272" s="35">
        <v>3</v>
      </c>
      <c r="F272" s="35" t="s">
        <v>702</v>
      </c>
      <c r="G272" s="35" t="s">
        <v>123</v>
      </c>
    </row>
    <row r="273" spans="1:7" ht="15.6">
      <c r="A273" s="35" t="s">
        <v>573</v>
      </c>
      <c r="B273" s="37" t="s">
        <v>574</v>
      </c>
      <c r="C273" s="35" t="s">
        <v>173</v>
      </c>
      <c r="D273" s="35">
        <v>2019</v>
      </c>
      <c r="E273" s="35">
        <v>17</v>
      </c>
      <c r="F273" s="35" t="s">
        <v>702</v>
      </c>
      <c r="G273" s="35" t="s">
        <v>123</v>
      </c>
    </row>
    <row r="274" spans="1:7" ht="15.6">
      <c r="A274" s="35" t="s">
        <v>575</v>
      </c>
      <c r="B274" s="37" t="s">
        <v>576</v>
      </c>
      <c r="C274" s="35" t="s">
        <v>173</v>
      </c>
      <c r="D274" s="35">
        <v>2019</v>
      </c>
      <c r="E274" s="35">
        <v>17</v>
      </c>
      <c r="F274" s="35" t="s">
        <v>702</v>
      </c>
      <c r="G274" s="35" t="s">
        <v>123</v>
      </c>
    </row>
    <row r="275" spans="1:7" ht="15.6">
      <c r="A275" s="35" t="s">
        <v>577</v>
      </c>
      <c r="B275" s="37" t="s">
        <v>578</v>
      </c>
      <c r="C275" s="35" t="s">
        <v>173</v>
      </c>
      <c r="D275" s="35">
        <v>2019</v>
      </c>
      <c r="E275" s="35">
        <v>17</v>
      </c>
      <c r="F275" s="35" t="s">
        <v>702</v>
      </c>
      <c r="G275" s="35" t="s">
        <v>123</v>
      </c>
    </row>
    <row r="276" spans="1:7" ht="15.6">
      <c r="A276" s="35" t="s">
        <v>171</v>
      </c>
      <c r="B276" s="37" t="s">
        <v>172</v>
      </c>
      <c r="C276" s="35" t="s">
        <v>173</v>
      </c>
      <c r="D276" s="35">
        <v>2019</v>
      </c>
      <c r="E276" s="35">
        <v>2</v>
      </c>
      <c r="F276" s="35" t="s">
        <v>2</v>
      </c>
      <c r="G276" s="35" t="s">
        <v>153</v>
      </c>
    </row>
    <row r="277" spans="1:7" ht="15.6">
      <c r="A277" s="35" t="s">
        <v>513</v>
      </c>
      <c r="B277" s="35" t="s">
        <v>514</v>
      </c>
      <c r="C277" s="35" t="s">
        <v>173</v>
      </c>
      <c r="D277" s="35">
        <v>2019</v>
      </c>
      <c r="E277" s="35">
        <v>14</v>
      </c>
      <c r="F277" s="35" t="s">
        <v>2</v>
      </c>
      <c r="G277" s="35" t="s">
        <v>153</v>
      </c>
    </row>
    <row r="278" spans="1:7" ht="15.6">
      <c r="A278" s="35" t="s">
        <v>583</v>
      </c>
      <c r="B278" s="37" t="s">
        <v>584</v>
      </c>
      <c r="C278" s="35" t="s">
        <v>173</v>
      </c>
      <c r="D278" s="35">
        <v>2019</v>
      </c>
      <c r="E278" s="35">
        <v>17</v>
      </c>
      <c r="F278" s="35" t="s">
        <v>702</v>
      </c>
      <c r="G278" s="35" t="s">
        <v>123</v>
      </c>
    </row>
    <row r="279" spans="1:7" ht="15.6">
      <c r="A279" s="35" t="s">
        <v>515</v>
      </c>
      <c r="B279" s="37" t="s">
        <v>516</v>
      </c>
      <c r="C279" s="35" t="s">
        <v>173</v>
      </c>
      <c r="D279" s="35">
        <v>2019</v>
      </c>
      <c r="E279" s="35">
        <v>14</v>
      </c>
      <c r="F279" s="35" t="s">
        <v>2</v>
      </c>
      <c r="G279" s="35" t="s">
        <v>153</v>
      </c>
    </row>
    <row r="280" spans="1:7" ht="15.6">
      <c r="A280" s="35" t="s">
        <v>585</v>
      </c>
      <c r="B280" s="37" t="s">
        <v>586</v>
      </c>
      <c r="C280" s="35" t="s">
        <v>173</v>
      </c>
      <c r="D280" s="35">
        <v>2019</v>
      </c>
      <c r="E280" s="35">
        <v>17</v>
      </c>
      <c r="F280" s="35" t="s">
        <v>702</v>
      </c>
      <c r="G280" s="35" t="s">
        <v>123</v>
      </c>
    </row>
    <row r="281" spans="1:7" ht="15.6">
      <c r="A281" s="35" t="s">
        <v>587</v>
      </c>
      <c r="B281" s="37" t="s">
        <v>588</v>
      </c>
      <c r="C281" s="35" t="s">
        <v>173</v>
      </c>
      <c r="D281" s="35">
        <v>2019</v>
      </c>
      <c r="E281" s="35">
        <v>17</v>
      </c>
      <c r="F281" s="35" t="s">
        <v>702</v>
      </c>
      <c r="G281" s="35" t="s">
        <v>123</v>
      </c>
    </row>
    <row r="282" spans="1:7" ht="15.6">
      <c r="A282" s="35" t="s">
        <v>589</v>
      </c>
      <c r="B282" s="37" t="s">
        <v>590</v>
      </c>
      <c r="C282" s="35" t="s">
        <v>173</v>
      </c>
      <c r="D282" s="35">
        <v>2019</v>
      </c>
      <c r="E282" s="35">
        <v>17</v>
      </c>
      <c r="F282" s="35" t="s">
        <v>702</v>
      </c>
      <c r="G282" s="35" t="s">
        <v>123</v>
      </c>
    </row>
    <row r="283" spans="1:7" ht="15.6">
      <c r="A283" s="35" t="s">
        <v>591</v>
      </c>
      <c r="B283" s="37" t="s">
        <v>592</v>
      </c>
      <c r="C283" s="35" t="s">
        <v>173</v>
      </c>
      <c r="D283" s="35">
        <v>2019</v>
      </c>
      <c r="E283" s="35">
        <v>17</v>
      </c>
      <c r="F283" s="35" t="s">
        <v>702</v>
      </c>
      <c r="G283" s="35" t="s">
        <v>123</v>
      </c>
    </row>
    <row r="284" spans="1:7" ht="15.6">
      <c r="A284" s="35" t="s">
        <v>579</v>
      </c>
      <c r="B284" s="37" t="s">
        <v>580</v>
      </c>
      <c r="C284" s="35" t="s">
        <v>173</v>
      </c>
      <c r="D284" s="35">
        <v>2020</v>
      </c>
      <c r="E284" s="35">
        <v>17</v>
      </c>
      <c r="F284" s="35" t="s">
        <v>702</v>
      </c>
      <c r="G284" s="35" t="s">
        <v>123</v>
      </c>
    </row>
    <row r="285" spans="1:7" ht="15.6">
      <c r="A285" s="35" t="s">
        <v>581</v>
      </c>
      <c r="B285" s="37" t="s">
        <v>582</v>
      </c>
      <c r="C285" s="35" t="s">
        <v>173</v>
      </c>
      <c r="D285" s="35">
        <v>2020</v>
      </c>
      <c r="E285" s="35">
        <v>17</v>
      </c>
      <c r="F285" s="35" t="s">
        <v>702</v>
      </c>
      <c r="G285" s="35" t="s">
        <v>123</v>
      </c>
    </row>
    <row r="286" spans="1:7" ht="15.6">
      <c r="A286" s="35" t="s">
        <v>274</v>
      </c>
      <c r="B286" s="35" t="s">
        <v>275</v>
      </c>
      <c r="C286" s="35" t="s">
        <v>68</v>
      </c>
      <c r="D286" s="35">
        <v>2011</v>
      </c>
      <c r="E286" s="35">
        <v>3</v>
      </c>
      <c r="F286" s="35" t="s">
        <v>703</v>
      </c>
      <c r="G286" s="35" t="s">
        <v>123</v>
      </c>
    </row>
    <row r="287" spans="1:7" ht="15.6">
      <c r="A287" s="20">
        <v>4010</v>
      </c>
      <c r="B287" s="21" t="s">
        <v>651</v>
      </c>
      <c r="C287" s="20" t="s">
        <v>70</v>
      </c>
      <c r="D287" s="20">
        <v>2005</v>
      </c>
      <c r="E287" s="21">
        <v>3</v>
      </c>
      <c r="F287" s="21" t="s">
        <v>704</v>
      </c>
      <c r="G287" s="35" t="s">
        <v>123</v>
      </c>
    </row>
    <row r="288" spans="1:7" ht="15.6">
      <c r="A288" s="35" t="s">
        <v>429</v>
      </c>
      <c r="B288" s="37" t="s">
        <v>430</v>
      </c>
      <c r="C288" s="35" t="s">
        <v>173</v>
      </c>
      <c r="D288" s="35">
        <v>2019</v>
      </c>
      <c r="E288" s="35">
        <v>3</v>
      </c>
      <c r="F288" s="21" t="s">
        <v>704</v>
      </c>
      <c r="G288" s="35" t="s">
        <v>123</v>
      </c>
    </row>
    <row r="289" spans="1:7" ht="15.6">
      <c r="A289" s="20">
        <v>6421</v>
      </c>
      <c r="B289" s="21" t="s">
        <v>649</v>
      </c>
      <c r="C289" s="20" t="s">
        <v>70</v>
      </c>
      <c r="D289" s="20">
        <v>1970</v>
      </c>
      <c r="E289" s="21">
        <v>3</v>
      </c>
      <c r="F289" s="35" t="s">
        <v>2</v>
      </c>
      <c r="G289" s="35" t="s">
        <v>123</v>
      </c>
    </row>
    <row r="290" spans="1:7" ht="15.6">
      <c r="A290" s="20">
        <v>4318</v>
      </c>
      <c r="B290" s="21" t="s">
        <v>660</v>
      </c>
      <c r="C290" s="20" t="s">
        <v>68</v>
      </c>
      <c r="D290" s="20">
        <v>2000</v>
      </c>
      <c r="E290" s="21" t="s">
        <v>78</v>
      </c>
      <c r="F290" s="21" t="s">
        <v>705</v>
      </c>
      <c r="G290" s="35" t="s">
        <v>153</v>
      </c>
    </row>
    <row r="291" spans="1:7" ht="15.6">
      <c r="A291" s="35" t="s">
        <v>630</v>
      </c>
      <c r="B291" s="35" t="s">
        <v>631</v>
      </c>
      <c r="C291" s="35" t="s">
        <v>68</v>
      </c>
      <c r="D291" s="35">
        <v>2003</v>
      </c>
      <c r="E291" s="35" t="s">
        <v>610</v>
      </c>
      <c r="F291" s="21" t="s">
        <v>705</v>
      </c>
      <c r="G291" s="35" t="s">
        <v>153</v>
      </c>
    </row>
    <row r="292" spans="1:7" ht="15.6">
      <c r="A292" s="35">
        <v>682</v>
      </c>
      <c r="B292" s="35" t="s">
        <v>151</v>
      </c>
      <c r="C292" s="35" t="s">
        <v>71</v>
      </c>
      <c r="D292" s="35" t="s">
        <v>152</v>
      </c>
      <c r="E292" s="35">
        <v>2</v>
      </c>
      <c r="F292" s="35" t="s">
        <v>2</v>
      </c>
      <c r="G292" s="35" t="s">
        <v>153</v>
      </c>
    </row>
    <row r="293" spans="1:7">
      <c r="A293" s="13"/>
      <c r="B293" s="38"/>
      <c r="D293" s="38"/>
      <c r="E293" s="38"/>
      <c r="F293" s="13"/>
      <c r="G293" s="38"/>
    </row>
    <row r="294" spans="1:7">
      <c r="A294" s="13"/>
      <c r="B294" s="38"/>
      <c r="D294" s="38"/>
      <c r="E294" s="40"/>
      <c r="F294" s="13"/>
      <c r="G294" s="38"/>
    </row>
    <row r="295" spans="1:7">
      <c r="A295" s="13"/>
      <c r="B295" s="38"/>
      <c r="D295" s="38"/>
      <c r="E295" s="40"/>
      <c r="F295" s="13"/>
      <c r="G295" s="38"/>
    </row>
    <row r="296" spans="1:7">
      <c r="A296" s="13"/>
      <c r="B296" s="38"/>
      <c r="D296" s="38"/>
      <c r="E296" s="38"/>
      <c r="F296" s="13"/>
      <c r="G296" s="38"/>
    </row>
    <row r="297" spans="1:7">
      <c r="A297" s="13"/>
      <c r="B297" s="38"/>
      <c r="D297" s="38"/>
      <c r="E297" s="40"/>
      <c r="F297" s="13"/>
      <c r="G297" s="38"/>
    </row>
    <row r="298" spans="1:7">
      <c r="A298" s="13"/>
      <c r="B298" s="38"/>
      <c r="D298" s="38"/>
      <c r="E298" s="40"/>
      <c r="F298" s="13"/>
      <c r="G298" s="38"/>
    </row>
    <row r="299" spans="1:7">
      <c r="A299" s="13"/>
      <c r="B299" s="38"/>
      <c r="D299" s="38"/>
      <c r="E299" s="40"/>
      <c r="F299" s="13"/>
      <c r="G299" s="38"/>
    </row>
    <row r="300" spans="1:7">
      <c r="A300" s="13"/>
      <c r="B300" s="38"/>
      <c r="D300" s="38"/>
      <c r="E300" s="40"/>
      <c r="F300" s="13"/>
      <c r="G300" s="38"/>
    </row>
    <row r="301" spans="1:7">
      <c r="A301" s="13"/>
      <c r="B301" s="38"/>
      <c r="D301" s="38"/>
      <c r="E301" s="40"/>
      <c r="F301" s="13"/>
      <c r="G301" s="38"/>
    </row>
    <row r="302" spans="1:7">
      <c r="A302" s="13"/>
      <c r="B302" s="38"/>
      <c r="D302" s="38"/>
      <c r="E302" s="40"/>
      <c r="F302" s="13"/>
      <c r="G302" s="38"/>
    </row>
    <row r="303" spans="1:7">
      <c r="A303" s="13"/>
      <c r="B303" s="38"/>
      <c r="D303" s="38"/>
      <c r="E303" s="40"/>
      <c r="F303" s="13"/>
      <c r="G303" s="38"/>
    </row>
    <row r="304" spans="1:7">
      <c r="A304" s="13"/>
      <c r="B304" s="38"/>
      <c r="D304" s="38"/>
      <c r="E304" s="40"/>
      <c r="F304" s="13"/>
      <c r="G304" s="38"/>
    </row>
    <row r="305" spans="1:7">
      <c r="A305" s="13"/>
      <c r="B305" s="38"/>
      <c r="D305" s="38"/>
      <c r="E305" s="40"/>
      <c r="F305" s="13"/>
      <c r="G305" s="38"/>
    </row>
    <row r="306" spans="1:7">
      <c r="A306" s="13"/>
      <c r="B306" s="38"/>
      <c r="D306" s="38"/>
      <c r="E306" s="40"/>
      <c r="F306" s="13"/>
      <c r="G306" s="38"/>
    </row>
    <row r="307" spans="1:7">
      <c r="A307" s="13"/>
      <c r="B307" s="38"/>
      <c r="D307" s="38"/>
      <c r="E307" s="40"/>
      <c r="F307" s="13"/>
      <c r="G307" s="38"/>
    </row>
    <row r="308" spans="1:7">
      <c r="A308" s="13"/>
      <c r="B308" s="38"/>
      <c r="D308" s="38"/>
      <c r="E308" s="40"/>
      <c r="F308" s="13"/>
      <c r="G308" s="38"/>
    </row>
  </sheetData>
  <autoFilter ref="A2:G292" xr:uid="{88E7AE47-72A5-4F9F-8BCD-E6FC08BF18F5}">
    <sortState xmlns:xlrd2="http://schemas.microsoft.com/office/spreadsheetml/2017/richdata2" ref="A56:G291">
      <sortCondition ref="F2:F29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CA508-BAC5-44C6-856E-1DD5436D546C}">
  <dimension ref="A1:G26"/>
  <sheetViews>
    <sheetView tabSelected="1" workbookViewId="0"/>
  </sheetViews>
  <sheetFormatPr defaultRowHeight="14.4"/>
  <cols>
    <col min="1" max="1" width="21.41796875" customWidth="1"/>
    <col min="6" max="6" width="33.68359375" customWidth="1"/>
    <col min="7" max="7" width="46" customWidth="1"/>
  </cols>
  <sheetData>
    <row r="1" spans="1:7" ht="15.6" thickBot="1">
      <c r="A1" s="51" t="s">
        <v>711</v>
      </c>
    </row>
    <row r="2" spans="1:7" ht="15.6">
      <c r="A2" s="8"/>
      <c r="B2" s="43" t="s">
        <v>79</v>
      </c>
      <c r="C2" s="44"/>
      <c r="D2" s="43" t="s">
        <v>80</v>
      </c>
      <c r="E2" s="46" t="s">
        <v>81</v>
      </c>
      <c r="F2" s="46" t="s">
        <v>82</v>
      </c>
      <c r="G2" s="48" t="s">
        <v>83</v>
      </c>
    </row>
    <row r="3" spans="1:7" ht="15.9" thickBot="1">
      <c r="A3" s="9"/>
      <c r="B3" s="10" t="s">
        <v>84</v>
      </c>
      <c r="C3" s="10" t="s">
        <v>85</v>
      </c>
      <c r="D3" s="45"/>
      <c r="E3" s="47"/>
      <c r="F3" s="47"/>
      <c r="G3" s="49"/>
    </row>
    <row r="4" spans="1:7" ht="14.5" customHeight="1">
      <c r="A4" s="6" t="s">
        <v>101</v>
      </c>
      <c r="B4" s="7">
        <v>164465</v>
      </c>
      <c r="C4" s="7">
        <v>173394</v>
      </c>
      <c r="D4" s="6">
        <f>C4-B4</f>
        <v>8929</v>
      </c>
      <c r="E4" s="6" t="s">
        <v>113</v>
      </c>
      <c r="F4" s="6"/>
      <c r="G4" s="6"/>
    </row>
    <row r="5" spans="1:7" ht="14.5" customHeight="1">
      <c r="A5" s="3"/>
      <c r="B5" s="3">
        <v>164484</v>
      </c>
      <c r="C5" s="3">
        <v>165259</v>
      </c>
      <c r="D5" s="6"/>
      <c r="E5" s="6" t="s">
        <v>113</v>
      </c>
      <c r="F5" s="3" t="s">
        <v>94</v>
      </c>
      <c r="G5" s="3" t="s">
        <v>86</v>
      </c>
    </row>
    <row r="6" spans="1:7">
      <c r="A6" s="3"/>
      <c r="B6" s="3">
        <v>165516</v>
      </c>
      <c r="C6" s="3">
        <v>165797</v>
      </c>
      <c r="D6" s="6"/>
      <c r="E6" s="6" t="s">
        <v>113</v>
      </c>
      <c r="F6" s="3"/>
      <c r="G6" s="3" t="s">
        <v>87</v>
      </c>
    </row>
    <row r="7" spans="1:7">
      <c r="A7" s="3"/>
      <c r="B7" s="3">
        <v>165798</v>
      </c>
      <c r="C7" s="3">
        <v>166933</v>
      </c>
      <c r="D7" s="6"/>
      <c r="E7" s="6" t="s">
        <v>113</v>
      </c>
      <c r="F7" s="3"/>
      <c r="G7" s="3" t="s">
        <v>88</v>
      </c>
    </row>
    <row r="8" spans="1:7">
      <c r="A8" s="3"/>
      <c r="B8" s="3">
        <v>167632</v>
      </c>
      <c r="C8" s="3">
        <v>168081</v>
      </c>
      <c r="D8" s="6"/>
      <c r="E8" s="6" t="s">
        <v>113</v>
      </c>
      <c r="F8" s="3" t="s">
        <v>95</v>
      </c>
      <c r="G8" s="3" t="s">
        <v>89</v>
      </c>
    </row>
    <row r="9" spans="1:7">
      <c r="A9" s="3"/>
      <c r="B9" s="3">
        <v>168154</v>
      </c>
      <c r="C9" s="3">
        <v>168660</v>
      </c>
      <c r="D9" s="6"/>
      <c r="E9" s="6" t="s">
        <v>113</v>
      </c>
      <c r="F9" s="3"/>
      <c r="G9" s="3" t="s">
        <v>90</v>
      </c>
    </row>
    <row r="10" spans="1:7">
      <c r="A10" s="3"/>
      <c r="B10" s="3">
        <v>169042</v>
      </c>
      <c r="C10" s="3">
        <v>169464</v>
      </c>
      <c r="D10" s="6"/>
      <c r="E10" s="6" t="s">
        <v>113</v>
      </c>
      <c r="F10" s="3" t="s">
        <v>96</v>
      </c>
      <c r="G10" s="3" t="s">
        <v>86</v>
      </c>
    </row>
    <row r="11" spans="1:7">
      <c r="A11" s="3"/>
      <c r="B11" s="3">
        <v>169730</v>
      </c>
      <c r="C11" s="3">
        <v>169936</v>
      </c>
      <c r="D11" s="6"/>
      <c r="E11" s="6" t="s">
        <v>113</v>
      </c>
      <c r="F11" s="3"/>
      <c r="G11" s="3" t="s">
        <v>87</v>
      </c>
    </row>
    <row r="12" spans="1:7">
      <c r="A12" s="3"/>
      <c r="B12" s="3">
        <v>170068</v>
      </c>
      <c r="C12" s="3">
        <v>170733</v>
      </c>
      <c r="D12" s="6"/>
      <c r="E12" s="6" t="s">
        <v>113</v>
      </c>
      <c r="F12" s="3" t="s">
        <v>97</v>
      </c>
      <c r="G12" s="3" t="s">
        <v>91</v>
      </c>
    </row>
    <row r="13" spans="1:7">
      <c r="A13" s="3"/>
      <c r="B13" s="3">
        <v>171049</v>
      </c>
      <c r="C13" s="3">
        <v>171819</v>
      </c>
      <c r="D13" s="6"/>
      <c r="E13" s="6" t="s">
        <v>113</v>
      </c>
      <c r="F13" s="3" t="s">
        <v>98</v>
      </c>
      <c r="G13" s="3" t="s">
        <v>91</v>
      </c>
    </row>
    <row r="14" spans="1:7">
      <c r="A14" s="3"/>
      <c r="B14" s="3">
        <v>172277</v>
      </c>
      <c r="C14" s="3">
        <v>173182</v>
      </c>
      <c r="D14" s="6"/>
      <c r="E14" s="6" t="s">
        <v>113</v>
      </c>
      <c r="F14" s="3" t="s">
        <v>99</v>
      </c>
      <c r="G14" s="3" t="s">
        <v>92</v>
      </c>
    </row>
    <row r="15" spans="1:7">
      <c r="A15" s="3"/>
      <c r="B15" s="3">
        <v>173206</v>
      </c>
      <c r="C15" s="3">
        <v>174966</v>
      </c>
      <c r="D15" s="6"/>
      <c r="E15" s="6" t="s">
        <v>113</v>
      </c>
      <c r="F15" s="3" t="s">
        <v>100</v>
      </c>
      <c r="G15" s="3" t="s">
        <v>93</v>
      </c>
    </row>
    <row r="16" spans="1:7">
      <c r="A16" s="3"/>
      <c r="B16" s="3"/>
      <c r="C16" s="3"/>
      <c r="D16" s="6"/>
      <c r="E16" s="6"/>
      <c r="F16" s="3"/>
      <c r="G16" s="3"/>
    </row>
    <row r="17" spans="1:7">
      <c r="A17" s="3" t="s">
        <v>102</v>
      </c>
      <c r="B17" s="4">
        <v>178657</v>
      </c>
      <c r="C17" s="4">
        <v>190749</v>
      </c>
      <c r="D17" s="6">
        <f t="shared" ref="D17" si="0">C17-B17</f>
        <v>12092</v>
      </c>
      <c r="E17" s="6"/>
      <c r="F17" s="3"/>
      <c r="G17" s="3"/>
    </row>
    <row r="18" spans="1:7">
      <c r="B18" s="5">
        <v>178392</v>
      </c>
      <c r="C18" s="5">
        <v>178892</v>
      </c>
      <c r="D18" s="6"/>
      <c r="E18" s="6" t="s">
        <v>113</v>
      </c>
      <c r="F18" s="3" t="s">
        <v>103</v>
      </c>
      <c r="G18" s="5" t="s">
        <v>86</v>
      </c>
    </row>
    <row r="19" spans="1:7">
      <c r="B19" s="5">
        <v>179129</v>
      </c>
      <c r="C19" s="5">
        <v>179620</v>
      </c>
      <c r="D19" s="6"/>
      <c r="E19" s="6" t="s">
        <v>113</v>
      </c>
      <c r="F19" s="5" t="s">
        <v>104</v>
      </c>
      <c r="G19" s="5" t="s">
        <v>86</v>
      </c>
    </row>
    <row r="20" spans="1:7">
      <c r="A20" s="3"/>
      <c r="B20" s="5">
        <v>179871</v>
      </c>
      <c r="C20" s="5">
        <v>180845</v>
      </c>
      <c r="D20" s="6"/>
      <c r="E20" s="6" t="s">
        <v>113</v>
      </c>
      <c r="F20" s="5" t="s">
        <v>105</v>
      </c>
      <c r="G20" s="5" t="s">
        <v>110</v>
      </c>
    </row>
    <row r="21" spans="1:7">
      <c r="A21" s="3"/>
      <c r="B21" s="5">
        <v>180858</v>
      </c>
      <c r="C21" s="5">
        <v>185741</v>
      </c>
      <c r="D21" s="6"/>
      <c r="E21" s="6" t="s">
        <v>113</v>
      </c>
      <c r="F21" s="5" t="s">
        <v>106</v>
      </c>
      <c r="G21" s="5" t="s">
        <v>88</v>
      </c>
    </row>
    <row r="22" spans="1:7">
      <c r="A22" s="3"/>
      <c r="B22" s="5">
        <v>185747</v>
      </c>
      <c r="C22" s="5">
        <v>189403</v>
      </c>
      <c r="D22" s="6"/>
      <c r="E22" s="6" t="s">
        <v>113</v>
      </c>
      <c r="F22" s="5" t="s">
        <v>107</v>
      </c>
      <c r="G22" s="5" t="s">
        <v>111</v>
      </c>
    </row>
    <row r="23" spans="1:7">
      <c r="A23" s="3"/>
      <c r="B23" s="5">
        <v>189520</v>
      </c>
      <c r="C23" s="5">
        <v>190047</v>
      </c>
      <c r="D23" s="6"/>
      <c r="E23" s="6" t="s">
        <v>113</v>
      </c>
      <c r="F23" s="5" t="s">
        <v>108</v>
      </c>
      <c r="G23" s="5" t="s">
        <v>112</v>
      </c>
    </row>
    <row r="24" spans="1:7">
      <c r="A24" s="3"/>
      <c r="B24" s="5">
        <v>190050</v>
      </c>
      <c r="C24" s="5">
        <v>190190</v>
      </c>
      <c r="D24" s="6"/>
      <c r="E24" s="6" t="s">
        <v>113</v>
      </c>
      <c r="F24" s="3"/>
      <c r="G24" s="5" t="s">
        <v>87</v>
      </c>
    </row>
    <row r="25" spans="1:7">
      <c r="A25" s="3"/>
      <c r="B25" s="5">
        <v>190273</v>
      </c>
      <c r="C25" s="5">
        <v>191856</v>
      </c>
      <c r="D25" s="6"/>
      <c r="E25" s="6" t="s">
        <v>113</v>
      </c>
      <c r="F25" s="5" t="s">
        <v>109</v>
      </c>
      <c r="G25" s="5" t="s">
        <v>88</v>
      </c>
    </row>
    <row r="26" spans="1:7">
      <c r="D26" s="14">
        <f>SUM(D4:D25)</f>
        <v>21021</v>
      </c>
    </row>
  </sheetData>
  <mergeCells count="5">
    <mergeCell ref="B2:C2"/>
    <mergeCell ref="D2:D3"/>
    <mergeCell ref="E2:E3"/>
    <mergeCell ref="F2:F3"/>
    <mergeCell ref="G2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 Table 2</vt:lpstr>
      <vt:lpstr>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iat Tewolde</dc:creator>
  <cp:lastModifiedBy>Rediat Tewolde</cp:lastModifiedBy>
  <dcterms:created xsi:type="dcterms:W3CDTF">2024-11-13T10:52:49Z</dcterms:created>
  <dcterms:modified xsi:type="dcterms:W3CDTF">2025-09-05T10:46:49Z</dcterms:modified>
</cp:coreProperties>
</file>